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Viability" sheetId="1" state="visible" r:id="rId2"/>
    <sheet name="Selection 1" sheetId="2" state="visible" r:id="rId3"/>
    <sheet name="Selection 2" sheetId="3" state="visible" r:id="rId4"/>
  </sheets>
  <externalReferences>
    <externalReference r:id="rId5"/>
  </externalReferences>
  <definedNames>
    <definedName function="false" hidden="false" name="H1p1_ctrl" vbProcedure="false">[1]K562_1!$B$54</definedName>
    <definedName function="false" hidden="false" name="H1p2_ctrl" vbProcedure="false">[1]K562_2!$B$54</definedName>
    <definedName function="false" hidden="false" name="H5p1_ctrl" vbProcedure="false">[1]K562_Imatinib_1!$B$54</definedName>
    <definedName function="false" hidden="false" name="H5p2_ctrl" vbProcedure="false">[1]K562_Imatinib_2!$B$54</definedName>
    <definedName function="false" hidden="false" name="_xlfn_AGGREGATE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06" uniqueCount="507">
  <si>
    <t xml:space="preserve">WellID</t>
  </si>
  <si>
    <t xml:space="preserve">Compound name</t>
  </si>
  <si>
    <t xml:space="preserve">EMD Catalog ID</t>
  </si>
  <si>
    <t xml:space="preserve">IMR 1 </t>
  </si>
  <si>
    <t xml:space="preserve">IMR 2</t>
  </si>
  <si>
    <t xml:space="preserve"> IMR 3</t>
  </si>
  <si>
    <t xml:space="preserve">IMR 4</t>
  </si>
  <si>
    <t xml:space="preserve">IMR 5</t>
  </si>
  <si>
    <t xml:space="preserve">IMR 6</t>
  </si>
  <si>
    <t xml:space="preserve">K562_1</t>
  </si>
  <si>
    <t xml:space="preserve">K562_2</t>
  </si>
  <si>
    <t xml:space="preserve">K562_Imatinib_1</t>
  </si>
  <si>
    <t xml:space="preserve">K562_Imatinib_2</t>
  </si>
  <si>
    <t xml:space="preserve">A03</t>
  </si>
  <si>
    <t xml:space="preserve">AG 1024</t>
  </si>
  <si>
    <t xml:space="preserve">A04</t>
  </si>
  <si>
    <t xml:space="preserve">KN-62</t>
  </si>
  <si>
    <t xml:space="preserve">A05</t>
  </si>
  <si>
    <t xml:space="preserve">AGL 2043</t>
  </si>
  <si>
    <t xml:space="preserve">A06</t>
  </si>
  <si>
    <t xml:space="preserve">ATM Kinase Inhibitor</t>
  </si>
  <si>
    <t xml:space="preserve">A07</t>
  </si>
  <si>
    <t xml:space="preserve">Akt Inhibitor IV</t>
  </si>
  <si>
    <t xml:space="preserve">A08</t>
  </si>
  <si>
    <t xml:space="preserve">ATM/ATR Kinase Inhibitor</t>
  </si>
  <si>
    <t xml:space="preserve">A09</t>
  </si>
  <si>
    <t xml:space="preserve">Akt Inhibitor V, Triciribine</t>
  </si>
  <si>
    <t xml:space="preserve">A10</t>
  </si>
  <si>
    <t xml:space="preserve">Alsterpaullone</t>
  </si>
  <si>
    <t xml:space="preserve">A11</t>
  </si>
  <si>
    <t xml:space="preserve">Akt Inhibitor VIII, Isozyme-Selective, Akti-1/2</t>
  </si>
  <si>
    <t xml:space="preserve">A12</t>
  </si>
  <si>
    <t xml:space="preserve">Alsterpaullone, 2-Cyanoethyl</t>
  </si>
  <si>
    <t xml:space="preserve">A13</t>
  </si>
  <si>
    <t xml:space="preserve">Akt Inhibitor X</t>
  </si>
  <si>
    <t xml:space="preserve">A14</t>
  </si>
  <si>
    <t xml:space="preserve">Aloisine A, RP107</t>
  </si>
  <si>
    <t xml:space="preserve">A15</t>
  </si>
  <si>
    <t xml:space="preserve">PDK1/Akt/Flt Dual Pathway Inhibitor</t>
  </si>
  <si>
    <t xml:space="preserve">A16</t>
  </si>
  <si>
    <t xml:space="preserve">Aloisine, RP106</t>
  </si>
  <si>
    <t xml:space="preserve">A17</t>
  </si>
  <si>
    <t xml:space="preserve">Aurora Kinase Inhibitor II</t>
  </si>
  <si>
    <t xml:space="preserve">A18</t>
  </si>
  <si>
    <t xml:space="preserve">Aminopurvalanol A</t>
  </si>
  <si>
    <t xml:space="preserve">A19</t>
  </si>
  <si>
    <t xml:space="preserve">Bisindolylmaleimide I</t>
  </si>
  <si>
    <t xml:space="preserve">A20</t>
  </si>
  <si>
    <t xml:space="preserve">AMPK Inhibitor, Compound C</t>
  </si>
  <si>
    <t xml:space="preserve">A21</t>
  </si>
  <si>
    <t xml:space="preserve">Bisindolylmaleimide IV</t>
  </si>
  <si>
    <t xml:space="preserve">A22</t>
  </si>
  <si>
    <t xml:space="preserve">Aurora Kinase Inhibitor III</t>
  </si>
  <si>
    <t xml:space="preserve">B01</t>
  </si>
  <si>
    <t xml:space="preserve">Adenosine Kinase Inhibitor</t>
  </si>
  <si>
    <t xml:space="preserve">B03</t>
  </si>
  <si>
    <t xml:space="preserve">Akt Inhibitor XII, Isozyme-Selective, Akti-2  </t>
  </si>
  <si>
    <t xml:space="preserve">B05</t>
  </si>
  <si>
    <t xml:space="preserve">Arcyriaflavin A, Synthetic</t>
  </si>
  <si>
    <t xml:space="preserve">B07</t>
  </si>
  <si>
    <t xml:space="preserve">1-Azakenpaullone</t>
  </si>
  <si>
    <t xml:space="preserve">B09</t>
  </si>
  <si>
    <t xml:space="preserve">Bisindolylmaleimide III, Hydrochloride</t>
  </si>
  <si>
    <t xml:space="preserve">B11</t>
  </si>
  <si>
    <t xml:space="preserve">Bisindolylmaleimide V</t>
  </si>
  <si>
    <t xml:space="preserve">B13</t>
  </si>
  <si>
    <t xml:space="preserve">CR8, (R)-Isomer</t>
  </si>
  <si>
    <t xml:space="preserve">B15</t>
  </si>
  <si>
    <t xml:space="preserve">CR8, (S)-Isomer</t>
  </si>
  <si>
    <t xml:space="preserve">B17</t>
  </si>
  <si>
    <t xml:space="preserve">CaMKII Inhibitor, CK59</t>
  </si>
  <si>
    <t xml:space="preserve">B19</t>
  </si>
  <si>
    <t xml:space="preserve">Cdk1 Inhibitor IV, RO-3306</t>
  </si>
  <si>
    <t xml:space="preserve">B21</t>
  </si>
  <si>
    <t xml:space="preserve">Cdc7/Cdk9 Inhibitor</t>
  </si>
  <si>
    <t xml:space="preserve">C03</t>
  </si>
  <si>
    <t xml:space="preserve">BPIQ-I</t>
  </si>
  <si>
    <t xml:space="preserve">C04</t>
  </si>
  <si>
    <t xml:space="preserve">Aurora Kinase/Cdk Inhibitor</t>
  </si>
  <si>
    <t xml:space="preserve">C05</t>
  </si>
  <si>
    <t xml:space="preserve">Compound 56</t>
  </si>
  <si>
    <t xml:space="preserve">C06</t>
  </si>
  <si>
    <t xml:space="preserve">Indirubin-3′-monoxime, Cyclin dependent kinase (CDK) inhibitor; competes with ATP for catalytic subunit binding</t>
  </si>
  <si>
    <t xml:space="preserve">C07</t>
  </si>
  <si>
    <t xml:space="preserve">Chelerythrine Chloride, PKC inhibitor; affects translocation of PKC from cytosol to plasma membrane</t>
  </si>
  <si>
    <t xml:space="preserve">C08</t>
  </si>
  <si>
    <t xml:space="preserve">BAY 11-7082</t>
  </si>
  <si>
    <t xml:space="preserve">C09</t>
  </si>
  <si>
    <t xml:space="preserve">DNA-PK Inhibitor II</t>
  </si>
  <si>
    <t xml:space="preserve">C10</t>
  </si>
  <si>
    <t xml:space="preserve">Bohemine</t>
  </si>
  <si>
    <t xml:space="preserve">C11</t>
  </si>
  <si>
    <t xml:space="preserve">DNA-PK Inhibitor III</t>
  </si>
  <si>
    <t xml:space="preserve">C12</t>
  </si>
  <si>
    <t xml:space="preserve">Cdk1 Inhibitor</t>
  </si>
  <si>
    <t xml:space="preserve">C13</t>
  </si>
  <si>
    <t xml:space="preserve">Diacylglycerol Kinase Inhibitor II</t>
  </si>
  <si>
    <t xml:space="preserve">C14</t>
  </si>
  <si>
    <t xml:space="preserve">Cdk1 Inhibitor, CGP74514A</t>
  </si>
  <si>
    <t xml:space="preserve">C15</t>
  </si>
  <si>
    <t xml:space="preserve">PI-103</t>
  </si>
  <si>
    <t xml:space="preserve">C16</t>
  </si>
  <si>
    <t xml:space="preserve">Cdk1/2 Inhibitor III</t>
  </si>
  <si>
    <t xml:space="preserve">C17</t>
  </si>
  <si>
    <t xml:space="preserve">DNA-PK Inhibitor V</t>
  </si>
  <si>
    <t xml:space="preserve">C18</t>
  </si>
  <si>
    <t xml:space="preserve">Cdk1/5 Inhibitor</t>
  </si>
  <si>
    <t xml:space="preserve">C19</t>
  </si>
  <si>
    <t xml:space="preserve">C20</t>
  </si>
  <si>
    <t xml:space="preserve">Casein Kinase I Inhibitor, D4476</t>
  </si>
  <si>
    <t xml:space="preserve">C21</t>
  </si>
  <si>
    <t xml:space="preserve">EGFR/ErbB-2 Inhibitor</t>
  </si>
  <si>
    <t xml:space="preserve">C22</t>
  </si>
  <si>
    <t xml:space="preserve">Casein Kinase II Inhibitor III, TBCA</t>
  </si>
  <si>
    <t xml:space="preserve">D01</t>
  </si>
  <si>
    <t xml:space="preserve">Casein Kinase II Inhibitor I</t>
  </si>
  <si>
    <t xml:space="preserve">D03</t>
  </si>
  <si>
    <t xml:space="preserve">Keratinocyte Differentiation Inducer</t>
  </si>
  <si>
    <t xml:space="preserve">D05</t>
  </si>
  <si>
    <t xml:space="preserve">D07</t>
  </si>
  <si>
    <t xml:space="preserve">Cdk2 Inhibitor II</t>
  </si>
  <si>
    <t xml:space="preserve">D09</t>
  </si>
  <si>
    <t xml:space="preserve">Cdk2/5 Inhibitor</t>
  </si>
  <si>
    <t xml:space="preserve">D11</t>
  </si>
  <si>
    <t xml:space="preserve">Cdk Inhibitor, p35</t>
  </si>
  <si>
    <t xml:space="preserve">D13</t>
  </si>
  <si>
    <t xml:space="preserve">Chk2 Inhibitor</t>
  </si>
  <si>
    <t xml:space="preserve">D15</t>
  </si>
  <si>
    <t xml:space="preserve">Compound 401</t>
  </si>
  <si>
    <t xml:space="preserve">D17</t>
  </si>
  <si>
    <t xml:space="preserve">Cdk2/9 Inhibitor</t>
  </si>
  <si>
    <t xml:space="preserve">D19</t>
  </si>
  <si>
    <t xml:space="preserve">Cdk9 Inhibitor II</t>
  </si>
  <si>
    <t xml:space="preserve">D21</t>
  </si>
  <si>
    <t xml:space="preserve">4-Cyano-3-methylisoquinoline</t>
  </si>
  <si>
    <t xml:space="preserve">E03</t>
  </si>
  <si>
    <t xml:space="preserve">EGFR Inhibitor</t>
  </si>
  <si>
    <t xml:space="preserve">E04</t>
  </si>
  <si>
    <t xml:space="preserve">Cdk4 Inhibitor</t>
  </si>
  <si>
    <t xml:space="preserve">E05</t>
  </si>
  <si>
    <t xml:space="preserve">EGFR/ErbB-2/ErbB-4 Inhibitor </t>
  </si>
  <si>
    <t xml:space="preserve">E06</t>
  </si>
  <si>
    <t xml:space="preserve">Cdk4 Inhibitor II, NSC 625987</t>
  </si>
  <si>
    <t xml:space="preserve">E07</t>
  </si>
  <si>
    <t xml:space="preserve">Flt-3 Inhibitor</t>
  </si>
  <si>
    <t xml:space="preserve">E08</t>
  </si>
  <si>
    <t xml:space="preserve">Cdk4 Inhibitor III</t>
  </si>
  <si>
    <t xml:space="preserve">E09</t>
  </si>
  <si>
    <t xml:space="preserve">Flt-3 Inhibitor II</t>
  </si>
  <si>
    <t xml:space="preserve">E10</t>
  </si>
  <si>
    <t xml:space="preserve">Cdc2-Like Kinase Inhibitor, TG003, Potent, specific, and reversible Cdc2-like kinase (Clk) inhibitor. Competes with ATP.</t>
  </si>
  <si>
    <t xml:space="preserve">E11</t>
  </si>
  <si>
    <t xml:space="preserve">cFMS Receptor Tyrosine Kinase Inhibitor</t>
  </si>
  <si>
    <t xml:space="preserve">E12</t>
  </si>
  <si>
    <t xml:space="preserve">Chk2 Inhibitor II</t>
  </si>
  <si>
    <t xml:space="preserve">E13</t>
  </si>
  <si>
    <t xml:space="preserve">Gö 6976 </t>
  </si>
  <si>
    <t xml:space="preserve">E14</t>
  </si>
  <si>
    <t xml:space="preserve">Compound 52</t>
  </si>
  <si>
    <t xml:space="preserve">E15</t>
  </si>
  <si>
    <t xml:space="preserve">Gö 6983</t>
  </si>
  <si>
    <t xml:space="preserve">E16</t>
  </si>
  <si>
    <t xml:space="preserve">Cdk2 Inhibitor III</t>
  </si>
  <si>
    <t xml:space="preserve">E17</t>
  </si>
  <si>
    <t xml:space="preserve">GTP-14564</t>
  </si>
  <si>
    <t xml:space="preserve">E18</t>
  </si>
  <si>
    <t xml:space="preserve">Cdk2 Inhibitor IV, NU6140</t>
  </si>
  <si>
    <t xml:space="preserve">E19</t>
  </si>
  <si>
    <t xml:space="preserve">Herbimycin A, Streptomyces sp.</t>
  </si>
  <si>
    <t xml:space="preserve">E20</t>
  </si>
  <si>
    <t xml:space="preserve">Cdk/Crk Inhibitor</t>
  </si>
  <si>
    <t xml:space="preserve">E21</t>
  </si>
  <si>
    <t xml:space="preserve">Flt-3 Inhibitor III</t>
  </si>
  <si>
    <t xml:space="preserve">E22</t>
  </si>
  <si>
    <t xml:space="preserve">ERK Inhibitor III</t>
  </si>
  <si>
    <t xml:space="preserve">F01</t>
  </si>
  <si>
    <t xml:space="preserve">eEF-2 Kinase Inhibitor, NH125</t>
  </si>
  <si>
    <t xml:space="preserve">F03</t>
  </si>
  <si>
    <t xml:space="preserve">GSK-3 Inhibitor IX, Control, MeBIO</t>
  </si>
  <si>
    <t xml:space="preserve">F05</t>
  </si>
  <si>
    <t xml:space="preserve">Gö 7874, Hydrochloride</t>
  </si>
  <si>
    <t xml:space="preserve">F07</t>
  </si>
  <si>
    <t xml:space="preserve">H-8, Dihydrochloride, Potent inhibitor of cAMP- and cGMP-dependent protein kinase</t>
  </si>
  <si>
    <t xml:space="preserve">F09</t>
  </si>
  <si>
    <t xml:space="preserve">HA 1004, Dihydrochloride</t>
  </si>
  <si>
    <t xml:space="preserve">F11</t>
  </si>
  <si>
    <t xml:space="preserve">IKK-2 Inhibitor V </t>
  </si>
  <si>
    <t xml:space="preserve">F13</t>
  </si>
  <si>
    <t xml:space="preserve">IKK-2 Inhibitor VI</t>
  </si>
  <si>
    <t xml:space="preserve">F15</t>
  </si>
  <si>
    <t xml:space="preserve">IKK Inhibitor VII</t>
  </si>
  <si>
    <t xml:space="preserve">F17</t>
  </si>
  <si>
    <t xml:space="preserve">IKK-2 Inhibitor VIII</t>
  </si>
  <si>
    <t xml:space="preserve">F19</t>
  </si>
  <si>
    <t xml:space="preserve">IKK-3 Inhibitor IX</t>
  </si>
  <si>
    <t xml:space="preserve">F21</t>
  </si>
  <si>
    <t xml:space="preserve">IKK Inhibitor X</t>
  </si>
  <si>
    <t xml:space="preserve">G03</t>
  </si>
  <si>
    <t xml:space="preserve">IGF-1R Inhibitor II</t>
  </si>
  <si>
    <t xml:space="preserve">G04</t>
  </si>
  <si>
    <t xml:space="preserve">G05</t>
  </si>
  <si>
    <t xml:space="preserve">IRAK-1/4 Inhibitor</t>
  </si>
  <si>
    <t xml:space="preserve">G06</t>
  </si>
  <si>
    <t xml:space="preserve">ERK Inhibitor II, FR180204</t>
  </si>
  <si>
    <t xml:space="preserve">G07</t>
  </si>
  <si>
    <t xml:space="preserve">JAK Inhibitor I</t>
  </si>
  <si>
    <t xml:space="preserve">G08</t>
  </si>
  <si>
    <t xml:space="preserve">ERK Inhibitor II, Negative control</t>
  </si>
  <si>
    <t xml:space="preserve">G09</t>
  </si>
  <si>
    <t xml:space="preserve">JAK3 Inhibitor II</t>
  </si>
  <si>
    <t xml:space="preserve">G10</t>
  </si>
  <si>
    <t xml:space="preserve">Fascaplysin, Synthetic</t>
  </si>
  <si>
    <t xml:space="preserve">G11</t>
  </si>
  <si>
    <t xml:space="preserve">JAK3 Inhibitor IV</t>
  </si>
  <si>
    <t xml:space="preserve">G12</t>
  </si>
  <si>
    <t xml:space="preserve">GSK-3b Inhibitor I</t>
  </si>
  <si>
    <t xml:space="preserve">G13</t>
  </si>
  <si>
    <t xml:space="preserve">JAK3 Inhibitor VI</t>
  </si>
  <si>
    <t xml:space="preserve">G14</t>
  </si>
  <si>
    <t xml:space="preserve">GSK-3b Inhibitor II</t>
  </si>
  <si>
    <t xml:space="preserve">G15</t>
  </si>
  <si>
    <t xml:space="preserve">Lck Inhibitor, Potent and selective Ick (src family tyrosine kinase) inhibitor.</t>
  </si>
  <si>
    <t xml:space="preserve">G16</t>
  </si>
  <si>
    <t xml:space="preserve">GSK-3b Inhibitor VIII</t>
  </si>
  <si>
    <t xml:space="preserve">G17</t>
  </si>
  <si>
    <t xml:space="preserve">LY 294002, Specific phosphatidylinositol 3-kinase (PI3K) inhibitor.</t>
  </si>
  <si>
    <t xml:space="preserve">G18</t>
  </si>
  <si>
    <t xml:space="preserve">GSK-3 Inhibitor IX</t>
  </si>
  <si>
    <t xml:space="preserve">G19</t>
  </si>
  <si>
    <t xml:space="preserve">LY 303511</t>
  </si>
  <si>
    <t xml:space="preserve">G20</t>
  </si>
  <si>
    <t xml:space="preserve">GSK-3 Inhibitor X</t>
  </si>
  <si>
    <t xml:space="preserve">G21</t>
  </si>
  <si>
    <t xml:space="preserve">Met Kinase Inhibitor</t>
  </si>
  <si>
    <t xml:space="preserve">G22</t>
  </si>
  <si>
    <t xml:space="preserve">GSK-3b Inhibitor XI</t>
  </si>
  <si>
    <t xml:space="preserve">H01</t>
  </si>
  <si>
    <t xml:space="preserve">IKK-2 Inhibitor XI</t>
  </si>
  <si>
    <t xml:space="preserve">H03</t>
  </si>
  <si>
    <t xml:space="preserve">Indirubin-3′-monoxime, 5-Iodo- </t>
  </si>
  <si>
    <t xml:space="preserve">H05</t>
  </si>
  <si>
    <t xml:space="preserve">IP3K Inhibitor</t>
  </si>
  <si>
    <t xml:space="preserve">H07</t>
  </si>
  <si>
    <t xml:space="preserve">5-Iodotubercidin</t>
  </si>
  <si>
    <t xml:space="preserve">H09</t>
  </si>
  <si>
    <t xml:space="preserve">KT5720</t>
  </si>
  <si>
    <t xml:space="preserve">H11</t>
  </si>
  <si>
    <t xml:space="preserve">KN-92</t>
  </si>
  <si>
    <t xml:space="preserve">H13</t>
  </si>
  <si>
    <t xml:space="preserve">LY 294002, 4'-NH2</t>
  </si>
  <si>
    <t xml:space="preserve">H15</t>
  </si>
  <si>
    <t xml:space="preserve">MEK1/2 Inhibitor II</t>
  </si>
  <si>
    <t xml:space="preserve">H17</t>
  </si>
  <si>
    <t xml:space="preserve">MK-2 Inhibitor III</t>
  </si>
  <si>
    <t xml:space="preserve">H19</t>
  </si>
  <si>
    <t xml:space="preserve">ML-7, Hydrochloride, Selective myosin light chain kinase (MLCK) inhibitor</t>
  </si>
  <si>
    <t xml:space="preserve">H21</t>
  </si>
  <si>
    <t xml:space="preserve">Necrostatin-1</t>
  </si>
  <si>
    <t xml:space="preserve">I03</t>
  </si>
  <si>
    <t xml:space="preserve">PD 158780</t>
  </si>
  <si>
    <t xml:space="preserve">I04</t>
  </si>
  <si>
    <t xml:space="preserve">SU6656, Selective Src family kinase inhibitor.</t>
  </si>
  <si>
    <t xml:space="preserve">I05</t>
  </si>
  <si>
    <t xml:space="preserve">PD 174265</t>
  </si>
  <si>
    <t xml:space="preserve">I06</t>
  </si>
  <si>
    <t xml:space="preserve">GSK-3 Inhibitor XIII</t>
  </si>
  <si>
    <t xml:space="preserve">I07</t>
  </si>
  <si>
    <t xml:space="preserve">PDGF Receptor Tyrosine Kinase Inhibitor II</t>
  </si>
  <si>
    <t xml:space="preserve">I08</t>
  </si>
  <si>
    <t xml:space="preserve">Isogranulatimide</t>
  </si>
  <si>
    <t xml:space="preserve">I09</t>
  </si>
  <si>
    <t xml:space="preserve">PDGF Receptor Tyrosine Kinase Inhibitor III</t>
  </si>
  <si>
    <t xml:space="preserve">I10</t>
  </si>
  <si>
    <t xml:space="preserve">IC261, Casein kinase-1 (CK-1delta/epsilon) inhibitor.</t>
  </si>
  <si>
    <t xml:space="preserve">I11</t>
  </si>
  <si>
    <t xml:space="preserve">PDGF Receptor Tyrosine Kinase Inhibitor IV</t>
  </si>
  <si>
    <t xml:space="preserve">I12</t>
  </si>
  <si>
    <t xml:space="preserve">IKK-2 Inhibitor IV</t>
  </si>
  <si>
    <t xml:space="preserve">I13</t>
  </si>
  <si>
    <t xml:space="preserve">PDGF RTK Inhibitor</t>
  </si>
  <si>
    <t xml:space="preserve">I14</t>
  </si>
  <si>
    <t xml:space="preserve">Indirubin Derivative E804</t>
  </si>
  <si>
    <t xml:space="preserve">I15</t>
  </si>
  <si>
    <t xml:space="preserve">PKR Inhibitor</t>
  </si>
  <si>
    <t xml:space="preserve">I16</t>
  </si>
  <si>
    <t xml:space="preserve">JNK Inhibitor II, Selective c-Jun N-terminal kinase (c-JNK) inhibitor.</t>
  </si>
  <si>
    <t xml:space="preserve">I17</t>
  </si>
  <si>
    <t xml:space="preserve">PKR Inhibitor, Negative Control</t>
  </si>
  <si>
    <t xml:space="preserve">I18</t>
  </si>
  <si>
    <t xml:space="preserve">JNK Inhibitor, Negative Control</t>
  </si>
  <si>
    <t xml:space="preserve">I19</t>
  </si>
  <si>
    <t xml:space="preserve">PI 3-Kg Inhibitor </t>
  </si>
  <si>
    <t xml:space="preserve">I20</t>
  </si>
  <si>
    <t xml:space="preserve">JNK Inhibitor V</t>
  </si>
  <si>
    <t xml:space="preserve">I21</t>
  </si>
  <si>
    <t xml:space="preserve">PI 3-Kb Inhibitor II </t>
  </si>
  <si>
    <t xml:space="preserve">I22</t>
  </si>
  <si>
    <t xml:space="preserve">JNK Inhibitor IX</t>
  </si>
  <si>
    <t xml:space="preserve">J03</t>
  </si>
  <si>
    <t xml:space="preserve">Olomoucine II</t>
  </si>
  <si>
    <t xml:space="preserve">J05</t>
  </si>
  <si>
    <t xml:space="preserve">p21-Activated Kinase Inhibitor III, IPA-3</t>
  </si>
  <si>
    <t xml:space="preserve">J07</t>
  </si>
  <si>
    <t xml:space="preserve">p38 MAP Kinase Inhibitor IV</t>
  </si>
  <si>
    <t xml:space="preserve">J09</t>
  </si>
  <si>
    <t xml:space="preserve">p38 MAP Kinase Inhibitor VI, JX401</t>
  </si>
  <si>
    <t xml:space="preserve">J11</t>
  </si>
  <si>
    <t xml:space="preserve">p38 MAP Kinase Inhibitor VII, SD-169</t>
  </si>
  <si>
    <t xml:space="preserve">J13</t>
  </si>
  <si>
    <t xml:space="preserve">p38 MAP Kinase Inhibitor VIII</t>
  </si>
  <si>
    <t xml:space="preserve">J15</t>
  </si>
  <si>
    <t xml:space="preserve">PIKfyve Inhibitor</t>
  </si>
  <si>
    <t xml:space="preserve">J17</t>
  </si>
  <si>
    <t xml:space="preserve">PIM1 Kinase Inhibitor II</t>
  </si>
  <si>
    <t xml:space="preserve">J19</t>
  </si>
  <si>
    <t xml:space="preserve">PIM1 Kinase Inhibitor IV</t>
  </si>
  <si>
    <t xml:space="preserve">J21</t>
  </si>
  <si>
    <t xml:space="preserve">PIM1/2 Kinase Inhibitor V</t>
  </si>
  <si>
    <t xml:space="preserve">K03</t>
  </si>
  <si>
    <t xml:space="preserve">PP3</t>
  </si>
  <si>
    <t xml:space="preserve">K04</t>
  </si>
  <si>
    <t xml:space="preserve">MK2a Inhibitor</t>
  </si>
  <si>
    <t xml:space="preserve">K05</t>
  </si>
  <si>
    <t xml:space="preserve">PP1 Analog II, 1NM-PP1</t>
  </si>
  <si>
    <t xml:space="preserve">K06</t>
  </si>
  <si>
    <t xml:space="preserve">JNK Inhibitor VIII</t>
  </si>
  <si>
    <t xml:space="preserve">K07</t>
  </si>
  <si>
    <t xml:space="preserve">PKCbII/EGFR Inhibitor</t>
  </si>
  <si>
    <t xml:space="preserve">K08</t>
  </si>
  <si>
    <t xml:space="preserve">K-252a, Nocardiopsis sp. </t>
  </si>
  <si>
    <t xml:space="preserve">K09</t>
  </si>
  <si>
    <t xml:space="preserve">PKCb Inhibitor</t>
  </si>
  <si>
    <t xml:space="preserve">K10</t>
  </si>
  <si>
    <t xml:space="preserve">Kenpaullone, Potent inhibitor of CDK1/cyclin B, CDK2/cyclin A, CDK2/cyclin E, and CDK5/p25</t>
  </si>
  <si>
    <t xml:space="preserve">K11</t>
  </si>
  <si>
    <t xml:space="preserve">Rapamycin</t>
  </si>
  <si>
    <t xml:space="preserve">K12</t>
  </si>
  <si>
    <t xml:space="preserve">KN-93</t>
  </si>
  <si>
    <t xml:space="preserve">K13</t>
  </si>
  <si>
    <t xml:space="preserve">Rho Kinase Inhibitor III, Rockout</t>
  </si>
  <si>
    <t xml:space="preserve">K14</t>
  </si>
  <si>
    <t xml:space="preserve">MEK Inhibitor I</t>
  </si>
  <si>
    <t xml:space="preserve">K15</t>
  </si>
  <si>
    <t xml:space="preserve">Rho Kinase Inhibitor IV</t>
  </si>
  <si>
    <t xml:space="preserve">K16</t>
  </si>
  <si>
    <t xml:space="preserve">MEK Inhibitor II</t>
  </si>
  <si>
    <t xml:space="preserve">K17</t>
  </si>
  <si>
    <t xml:space="preserve">Staurosporine, N-benzoyl-</t>
  </si>
  <si>
    <t xml:space="preserve">K18</t>
  </si>
  <si>
    <t xml:space="preserve">MEK1/2 Inhibitor</t>
  </si>
  <si>
    <t xml:space="preserve">K19</t>
  </si>
  <si>
    <t xml:space="preserve">Src Kinase Inhibitor I</t>
  </si>
  <si>
    <t xml:space="preserve">K20</t>
  </si>
  <si>
    <t xml:space="preserve">MNK1 Inhibitor</t>
  </si>
  <si>
    <t xml:space="preserve">K21</t>
  </si>
  <si>
    <t xml:space="preserve">SU11652</t>
  </si>
  <si>
    <t xml:space="preserve">K22</t>
  </si>
  <si>
    <t xml:space="preserve">NF-kB Activation Inhibitor</t>
  </si>
  <si>
    <t xml:space="preserve">L03</t>
  </si>
  <si>
    <t xml:space="preserve">PIM1/2 Kinase Inhibitor VI</t>
  </si>
  <si>
    <t xml:space="preserve">L05</t>
  </si>
  <si>
    <t xml:space="preserve">PI 3-Kα Inhibitor IV</t>
  </si>
  <si>
    <t xml:space="preserve">L07</t>
  </si>
  <si>
    <t xml:space="preserve">PI 3-Kγ/CKII Inhibitor</t>
  </si>
  <si>
    <t xml:space="preserve">L09</t>
  </si>
  <si>
    <t xml:space="preserve">PI 3-Kβ Inhibitor VI, TGX-221</t>
  </si>
  <si>
    <t xml:space="preserve">L11</t>
  </si>
  <si>
    <t xml:space="preserve">PI 3-Kγ Inhibitor VII</t>
  </si>
  <si>
    <t xml:space="preserve">L13</t>
  </si>
  <si>
    <t xml:space="preserve">PI 3-Kα Inhibitor VIII</t>
  </si>
  <si>
    <t xml:space="preserve">L15</t>
  </si>
  <si>
    <t xml:space="preserve">Polo-like Kinase Inhibitor I</t>
  </si>
  <si>
    <t xml:space="preserve">L17</t>
  </si>
  <si>
    <t xml:space="preserve">Polo-like Kinase Inhibitor II, BTO-1   </t>
  </si>
  <si>
    <t xml:space="preserve">L19</t>
  </si>
  <si>
    <t xml:space="preserve">UCN-01</t>
  </si>
  <si>
    <t xml:space="preserve">L21</t>
  </si>
  <si>
    <t xml:space="preserve">Quercetagetin</t>
  </si>
  <si>
    <t xml:space="preserve">M03</t>
  </si>
  <si>
    <t xml:space="preserve">Syk Inhibitor</t>
  </si>
  <si>
    <t xml:space="preserve">M04</t>
  </si>
  <si>
    <t xml:space="preserve">p38 MAP Kinase Inhibitor III </t>
  </si>
  <si>
    <t xml:space="preserve">M05</t>
  </si>
  <si>
    <t xml:space="preserve">Syk Inhibitor II</t>
  </si>
  <si>
    <t xml:space="preserve">M06</t>
  </si>
  <si>
    <t xml:space="preserve">p38 MAP Kinase Inhibitor</t>
  </si>
  <si>
    <t xml:space="preserve">M07</t>
  </si>
  <si>
    <t xml:space="preserve">Syk Inhibitor III</t>
  </si>
  <si>
    <t xml:space="preserve">M08</t>
  </si>
  <si>
    <t xml:space="preserve">PD 98059, Specific inhibitor of the activation of mitogen-activated protein kinase kinase (MAPKK)</t>
  </si>
  <si>
    <t xml:space="preserve">M09</t>
  </si>
  <si>
    <t xml:space="preserve">TGF-b RI Kinase Inhibitor</t>
  </si>
  <si>
    <t xml:space="preserve">M10</t>
  </si>
  <si>
    <t xml:space="preserve">PD 169316</t>
  </si>
  <si>
    <t xml:space="preserve">M11</t>
  </si>
  <si>
    <t xml:space="preserve">TGF-b RI Inhibitor III</t>
  </si>
  <si>
    <t xml:space="preserve">M12</t>
  </si>
  <si>
    <t xml:space="preserve">SB220025</t>
  </si>
  <si>
    <t xml:space="preserve">M13</t>
  </si>
  <si>
    <t xml:space="preserve">AG 9, EGFR tyrosine kinase inhibitor</t>
  </si>
  <si>
    <t xml:space="preserve">M14</t>
  </si>
  <si>
    <t xml:space="preserve">Purvalanol A</t>
  </si>
  <si>
    <t xml:space="preserve">M15</t>
  </si>
  <si>
    <t xml:space="preserve">AG 490, Jak-2 protein tyrosine kinase (PTK) inhibitor</t>
  </si>
  <si>
    <t xml:space="preserve">M16</t>
  </si>
  <si>
    <t xml:space="preserve">GSK3b Inhibitor XII, TWS119 </t>
  </si>
  <si>
    <t xml:space="preserve">M17</t>
  </si>
  <si>
    <t xml:space="preserve">AG 112, Protein tyrosine kinase inhibitor</t>
  </si>
  <si>
    <t xml:space="preserve">M18</t>
  </si>
  <si>
    <t xml:space="preserve">H-89, Dihydrochloride, cAMP-dependent protein kinase (PKA) inhibitor</t>
  </si>
  <si>
    <t xml:space="preserve">M19</t>
  </si>
  <si>
    <t xml:space="preserve">AG 1295</t>
  </si>
  <si>
    <t xml:space="preserve">M20</t>
  </si>
  <si>
    <t xml:space="preserve">SB 202474, Negative control for p38 MAPK </t>
  </si>
  <si>
    <t xml:space="preserve">M21</t>
  </si>
  <si>
    <t xml:space="preserve">AG 1296</t>
  </si>
  <si>
    <t xml:space="preserve">M22</t>
  </si>
  <si>
    <t xml:space="preserve">SB 202190, Highly selective, potent and cell permeable p38 MAP kinase inhibitor.</t>
  </si>
  <si>
    <t xml:space="preserve">N03</t>
  </si>
  <si>
    <t xml:space="preserve">Ras/Rac Transformation Blocker, SCH 51344</t>
  </si>
  <si>
    <t xml:space="preserve">N05</t>
  </si>
  <si>
    <t xml:space="preserve">Reversine</t>
  </si>
  <si>
    <t xml:space="preserve">N07</t>
  </si>
  <si>
    <t xml:space="preserve">Rho Kinase Inhibitor</t>
  </si>
  <si>
    <t xml:space="preserve">N09</t>
  </si>
  <si>
    <t xml:space="preserve">Rho Kinase Inhibitor II</t>
  </si>
  <si>
    <t xml:space="preserve">N11</t>
  </si>
  <si>
    <t xml:space="preserve">Rho Kinase Inhibitor V</t>
  </si>
  <si>
    <t xml:space="preserve">N13</t>
  </si>
  <si>
    <t xml:space="preserve">Roscovitine, Potent, selective inhibitor of cyclin-dependent kinases (CDKs)</t>
  </si>
  <si>
    <t xml:space="preserve">N15</t>
  </si>
  <si>
    <t xml:space="preserve">Roscovitine, (S)-Isomer</t>
  </si>
  <si>
    <t xml:space="preserve">N17</t>
  </si>
  <si>
    <t xml:space="preserve">Ro-31-8220</t>
  </si>
  <si>
    <t xml:space="preserve">N19</t>
  </si>
  <si>
    <t xml:space="preserve">RSK Inhibitor, SL0101</t>
  </si>
  <si>
    <t xml:space="preserve">N21</t>
  </si>
  <si>
    <t xml:space="preserve">SB 203580, Sulfone</t>
  </si>
  <si>
    <t xml:space="preserve">O03</t>
  </si>
  <si>
    <t xml:space="preserve">AG 1478, Selective inhibitor of epidermal growth factor receptor (EGFR) protein</t>
  </si>
  <si>
    <t xml:space="preserve">O04</t>
  </si>
  <si>
    <t xml:space="preserve">SB 203580</t>
  </si>
  <si>
    <t xml:space="preserve">O05</t>
  </si>
  <si>
    <t xml:space="preserve">VEGF Receptor 2 Kinase Inhibitor I</t>
  </si>
  <si>
    <t xml:space="preserve">O06</t>
  </si>
  <si>
    <t xml:space="preserve">HA 1077, Dihydrochloride Fasudil</t>
  </si>
  <si>
    <t xml:space="preserve">O07</t>
  </si>
  <si>
    <t xml:space="preserve">VEGF Receptor Tyrosine Kinase Inhibitor II</t>
  </si>
  <si>
    <t xml:space="preserve">O08</t>
  </si>
  <si>
    <t xml:space="preserve">SB 218078</t>
  </si>
  <si>
    <t xml:space="preserve">O09</t>
  </si>
  <si>
    <t xml:space="preserve">VEGF Receptor Tyrosine Kinase Inhibitor III, KRN63</t>
  </si>
  <si>
    <t xml:space="preserve">O10</t>
  </si>
  <si>
    <t xml:space="preserve">SC-68376</t>
  </si>
  <si>
    <t xml:space="preserve">O11</t>
  </si>
  <si>
    <t xml:space="preserve">VEGF Receptor 2 Kinase Inhibitor II</t>
  </si>
  <si>
    <t xml:space="preserve">O12</t>
  </si>
  <si>
    <t xml:space="preserve">SKF-86002</t>
  </si>
  <si>
    <t xml:space="preserve">O13</t>
  </si>
  <si>
    <t xml:space="preserve">Potent and selective VEGFR PTK inhibitor; inhibits VEGF-induced angiogenesis</t>
  </si>
  <si>
    <t xml:space="preserve">O14</t>
  </si>
  <si>
    <t xml:space="preserve">Sphingosine Kinase Inhibitor</t>
  </si>
  <si>
    <t xml:space="preserve">O15</t>
  </si>
  <si>
    <t xml:space="preserve">VEGF Receptor 2 Kinase Inhibitor IV</t>
  </si>
  <si>
    <t xml:space="preserve">O16</t>
  </si>
  <si>
    <t xml:space="preserve">Staurosporine, Streptomyces sp.</t>
  </si>
  <si>
    <t xml:space="preserve">O17</t>
  </si>
  <si>
    <t xml:space="preserve">DMBI</t>
  </si>
  <si>
    <t xml:space="preserve">O18</t>
  </si>
  <si>
    <t xml:space="preserve">STO-609</t>
  </si>
  <si>
    <t xml:space="preserve">O19</t>
  </si>
  <si>
    <t xml:space="preserve">Bcr-abl Inhibitor</t>
  </si>
  <si>
    <t xml:space="preserve">O20</t>
  </si>
  <si>
    <t xml:space="preserve">SU9516</t>
  </si>
  <si>
    <t xml:space="preserve">O21</t>
  </si>
  <si>
    <t xml:space="preserve">O22</t>
  </si>
  <si>
    <t xml:space="preserve">Tpl2 Kinase Inhibitor</t>
  </si>
  <si>
    <t xml:space="preserve">P03</t>
  </si>
  <si>
    <t xml:space="preserve">SB 239063</t>
  </si>
  <si>
    <t xml:space="preserve">P05</t>
  </si>
  <si>
    <t xml:space="preserve">Scytonemin, Lyngbya sp.</t>
  </si>
  <si>
    <t xml:space="preserve">P07</t>
  </si>
  <si>
    <t xml:space="preserve">Stem-Cell Factor/c-Kit Inhibitor, ISCK03</t>
  </si>
  <si>
    <t xml:space="preserve">P09</t>
  </si>
  <si>
    <t xml:space="preserve">Ste11 MAPKKK Activation Inhibitor</t>
  </si>
  <si>
    <t xml:space="preserve">P11</t>
  </si>
  <si>
    <t xml:space="preserve">Tpl2 Kinase Inhibitor II</t>
  </si>
  <si>
    <t xml:space="preserve">P13</t>
  </si>
  <si>
    <t xml:space="preserve">TX-1918</t>
  </si>
  <si>
    <t xml:space="preserve">P15</t>
  </si>
  <si>
    <t xml:space="preserve">WHI-P180, Hydrochloride</t>
  </si>
  <si>
    <t xml:space="preserve">P17</t>
  </si>
  <si>
    <t xml:space="preserve">Wee1/Chk1 Inhibitor</t>
  </si>
  <si>
    <t xml:space="preserve">P19</t>
  </si>
  <si>
    <t xml:space="preserve">Wee1 Inhibitor</t>
  </si>
  <si>
    <t xml:space="preserve">P21</t>
  </si>
  <si>
    <t xml:space="preserve">Wee1 Inhibitor II</t>
  </si>
  <si>
    <r>
      <rPr>
        <b val="true"/>
        <sz val="11"/>
        <color rgb="FF000000"/>
        <rFont val="Calibri"/>
        <family val="2"/>
      </rPr>
      <t xml:space="preserve">Table S1 Screen of EMD kinase inhibitor library </t>
    </r>
    <r>
      <rPr>
        <sz val="11"/>
        <color rgb="FF000000"/>
        <rFont val="Calibri"/>
        <family val="2"/>
      </rPr>
      <t xml:space="preserve">K562 cells were screened against 1 µM kinase inhibitors with/without 0.125 µM imatininb.    </t>
    </r>
  </si>
  <si>
    <t xml:space="preserve">IMR mean</t>
  </si>
  <si>
    <t xml:space="preserve">K562 mean</t>
  </si>
  <si>
    <t xml:space="preserve">Selectivity (IMR/K562)</t>
  </si>
  <si>
    <t xml:space="preserve">IMR viability  low</t>
  </si>
  <si>
    <t xml:space="preserve">Targets same as Axitinib</t>
  </si>
  <si>
    <r>
      <rPr>
        <b val="true"/>
        <sz val="11"/>
        <color rgb="FF000000"/>
        <rFont val="Calibri"/>
        <family val="2"/>
      </rPr>
      <t xml:space="preserve">Table S1 Screen of EMD kinase inhibitor library</t>
    </r>
    <r>
      <rPr>
        <sz val="11"/>
        <color rgb="FF000000"/>
        <rFont val="Calibri"/>
        <family val="2"/>
      </rPr>
      <t xml:space="preserve">  Kinase inhibitors were rank-ordered according to the selectivity index (viability of IMR-90/viability of K562). Top four kinase inhibitors were selected accordingly.</t>
    </r>
    <r>
      <rPr>
        <b val="true"/>
        <sz val="11"/>
        <color rgb="FF000000"/>
        <rFont val="Calibri"/>
        <family val="2"/>
      </rPr>
      <t xml:space="preserve"> </t>
    </r>
  </si>
  <si>
    <t xml:space="preserve">K562 with Imatinib mean</t>
  </si>
  <si>
    <t xml:space="preserve">Synergy index</t>
  </si>
  <si>
    <r>
      <rPr>
        <b val="true"/>
        <sz val="11"/>
        <color rgb="FF000000"/>
        <rFont val="Calibri"/>
        <family val="2"/>
      </rPr>
      <t xml:space="preserve">Table S1 Screen of EMD kinase inhibitor library. </t>
    </r>
    <r>
      <rPr>
        <sz val="11"/>
        <color rgb="FF000000"/>
        <rFont val="Calibri"/>
        <family val="2"/>
      </rPr>
      <t xml:space="preserve">Kinase inhibitors were rank-ordered according to the imatinib combination index (viability of K562/viability of K562 with imatinib). Top three kinase inhibitors were selected accordingly.  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Calibri"/>
      <family val="2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file://Alpha/apoptosis/Paternostro_Lab/ykang/Ykang/K562/Screen/020813_K562_Screen_Imatinib3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KI summary"/>
      <sheetName val="Graphs"/>
      <sheetName val="Plate view"/>
      <sheetName val="K562_1"/>
      <sheetName val="K562_2"/>
      <sheetName val="K562_Imatinib_1"/>
      <sheetName val="K562_Imatinib_2"/>
      <sheetName val="Sheet1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247"/>
  <sheetViews>
    <sheetView showFormulas="false" showGridLines="true" showRowColHeaders="true" showZeros="true" rightToLeft="false" tabSelected="true" showOutlineSymbols="true" defaultGridColor="true" view="normal" topLeftCell="A221" colorId="64" zoomScale="100" zoomScaleNormal="100" zoomScalePageLayoutView="100" workbookViewId="0">
      <selection pane="topLeft" activeCell="A247" activeCellId="0" sqref="A247"/>
    </sheetView>
  </sheetViews>
  <sheetFormatPr defaultColWidth="8.82421875" defaultRowHeight="14" zeroHeight="false" outlineLevelRow="0" outlineLevelCol="0"/>
  <cols>
    <col collapsed="false" customWidth="true" hidden="false" outlineLevel="0" max="1" min="1" style="1" width="6.99"/>
    <col collapsed="false" customWidth="true" hidden="false" outlineLevel="0" max="2" min="2" style="2" width="23.66"/>
    <col collapsed="false" customWidth="true" hidden="false" outlineLevel="0" max="3" min="3" style="3" width="9.15"/>
    <col collapsed="false" customWidth="true" hidden="false" outlineLevel="0" max="6" min="4" style="1" width="9.15"/>
    <col collapsed="false" customWidth="true" hidden="false" outlineLevel="0" max="7" min="7" style="1" width="10.5"/>
    <col collapsed="false" customWidth="true" hidden="false" outlineLevel="0" max="8" min="8" style="1" width="10.32"/>
    <col collapsed="false" customWidth="true" hidden="false" outlineLevel="0" max="9" min="9" style="1" width="9.15"/>
    <col collapsed="false" customWidth="true" hidden="false" outlineLevel="0" max="11" min="10" style="4" width="9.15"/>
    <col collapsed="false" customWidth="true" hidden="false" outlineLevel="0" max="13" min="12" style="3" width="9.15"/>
    <col collapsed="false" customWidth="true" hidden="false" outlineLevel="0" max="15" min="14" style="4" width="9.15"/>
    <col collapsed="false" customWidth="true" hidden="false" outlineLevel="0" max="17" min="16" style="3" width="9.15"/>
  </cols>
  <sheetData>
    <row r="1" s="9" customFormat="true" ht="14" hidden="false" customHeight="false" outlineLevel="0" collapsed="false">
      <c r="A1" s="5" t="s">
        <v>0</v>
      </c>
      <c r="B1" s="6" t="s">
        <v>1</v>
      </c>
      <c r="C1" s="7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8" t="s">
        <v>9</v>
      </c>
      <c r="K1" s="8" t="s">
        <v>10</v>
      </c>
      <c r="L1" s="7" t="s">
        <v>9</v>
      </c>
      <c r="M1" s="7" t="s">
        <v>10</v>
      </c>
      <c r="N1" s="8" t="s">
        <v>11</v>
      </c>
      <c r="O1" s="8" t="s">
        <v>12</v>
      </c>
      <c r="P1" s="7" t="s">
        <v>11</v>
      </c>
      <c r="Q1" s="7" t="s">
        <v>12</v>
      </c>
    </row>
    <row r="2" customFormat="false" ht="14" hidden="false" customHeight="false" outlineLevel="0" collapsed="false">
      <c r="A2" s="1" t="s">
        <v>13</v>
      </c>
      <c r="B2" s="2" t="s">
        <v>14</v>
      </c>
      <c r="C2" s="3" t="n">
        <v>121767</v>
      </c>
      <c r="D2" s="1" t="n">
        <v>0.948293511677719</v>
      </c>
      <c r="E2" s="1" t="n">
        <v>0.898893727600238</v>
      </c>
      <c r="F2" s="1" t="n">
        <v>0.926509285782975</v>
      </c>
      <c r="G2" s="1" t="n">
        <v>0.972549629600824</v>
      </c>
      <c r="H2" s="1" t="n">
        <v>1.02869613944023</v>
      </c>
      <c r="I2" s="1" t="n">
        <v>0.996526948559264</v>
      </c>
      <c r="J2" s="4" t="n">
        <v>0.881558953389135</v>
      </c>
      <c r="K2" s="4" t="n">
        <v>1.14850314774143</v>
      </c>
      <c r="L2" s="3" t="n">
        <v>0.929653611974918</v>
      </c>
      <c r="M2" s="3" t="n">
        <v>1.05781476219066</v>
      </c>
      <c r="N2" s="4" t="n">
        <v>0.850996655077406</v>
      </c>
      <c r="O2" s="4" t="n">
        <v>0.86779156960809</v>
      </c>
      <c r="P2" s="3" t="n">
        <v>0.841123617420466</v>
      </c>
      <c r="Q2" s="3" t="n">
        <v>0.827544169699761</v>
      </c>
    </row>
    <row r="3" customFormat="false" ht="14" hidden="false" customHeight="false" outlineLevel="0" collapsed="false">
      <c r="A3" s="1" t="s">
        <v>15</v>
      </c>
      <c r="B3" s="2" t="s">
        <v>16</v>
      </c>
      <c r="C3" s="3" t="n">
        <v>422706</v>
      </c>
      <c r="D3" s="1" t="n">
        <v>0.986201095351311</v>
      </c>
      <c r="E3" s="1" t="n">
        <v>0.923611564416511</v>
      </c>
      <c r="F3" s="1" t="n">
        <v>0.924958984027812</v>
      </c>
      <c r="G3" s="1" t="n">
        <v>0.959592463689215</v>
      </c>
      <c r="H3" s="1" t="n">
        <v>0.976376559412511</v>
      </c>
      <c r="I3" s="1" t="n">
        <v>1.0723363605969</v>
      </c>
      <c r="J3" s="4" t="n">
        <v>0.898606970467219</v>
      </c>
      <c r="K3" s="4" t="n">
        <v>1.03218553266161</v>
      </c>
      <c r="L3" s="3" t="n">
        <v>1.01372078612401</v>
      </c>
      <c r="M3" s="3" t="n">
        <v>1.07688921694422</v>
      </c>
      <c r="N3" s="4" t="n">
        <v>0.879378593411061</v>
      </c>
      <c r="O3" s="4" t="n">
        <v>0.893366857333332</v>
      </c>
      <c r="P3" s="3" t="n">
        <v>0.863681551487488</v>
      </c>
      <c r="Q3" s="3" t="n">
        <v>0.843279547013382</v>
      </c>
    </row>
    <row r="4" customFormat="false" ht="14" hidden="false" customHeight="false" outlineLevel="0" collapsed="false">
      <c r="A4" s="1" t="s">
        <v>17</v>
      </c>
      <c r="B4" s="2" t="s">
        <v>18</v>
      </c>
      <c r="C4" s="3" t="n">
        <v>121790</v>
      </c>
      <c r="D4" s="1" t="n">
        <v>0.872153156725494</v>
      </c>
      <c r="E4" s="1" t="n">
        <v>0.867169602531465</v>
      </c>
      <c r="F4" s="1" t="n">
        <v>0.875022948545718</v>
      </c>
      <c r="G4" s="1" t="n">
        <v>0.951208415158173</v>
      </c>
      <c r="H4" s="1" t="n">
        <v>0.97472498304185</v>
      </c>
      <c r="I4" s="1" t="n">
        <v>0.820759158552645</v>
      </c>
      <c r="J4" s="4" t="n">
        <v>0.289864860176655</v>
      </c>
      <c r="K4" s="4" t="n">
        <v>0.338170261566522</v>
      </c>
      <c r="L4" s="3" t="n">
        <v>0.360862075826743</v>
      </c>
      <c r="M4" s="3" t="n">
        <v>0.38232753264292</v>
      </c>
      <c r="N4" s="4" t="n">
        <v>0.296420758847838</v>
      </c>
      <c r="O4" s="4" t="n">
        <v>0.29941133349045</v>
      </c>
      <c r="P4" s="3" t="n">
        <v>0.290176134701345</v>
      </c>
      <c r="Q4" s="3" t="n">
        <v>0.265363645921468</v>
      </c>
    </row>
    <row r="5" customFormat="false" ht="14" hidden="false" customHeight="false" outlineLevel="0" collapsed="false">
      <c r="A5" s="1" t="s">
        <v>19</v>
      </c>
      <c r="B5" s="2" t="s">
        <v>20</v>
      </c>
      <c r="C5" s="3" t="n">
        <v>118500</v>
      </c>
      <c r="D5" s="1" t="n">
        <v>0.928364157025794</v>
      </c>
      <c r="E5" s="1" t="n">
        <v>0.849327502012676</v>
      </c>
      <c r="F5" s="1" t="n">
        <v>0.763319627344759</v>
      </c>
      <c r="G5" s="1" t="n">
        <v>0.926491804553674</v>
      </c>
      <c r="H5" s="1" t="n">
        <v>1.01359601262276</v>
      </c>
      <c r="I5" s="1" t="n">
        <v>0.912005567799559</v>
      </c>
      <c r="J5" s="4" t="n">
        <v>0.834883328283611</v>
      </c>
      <c r="K5" s="4" t="n">
        <v>1.03996637142926</v>
      </c>
      <c r="L5" s="3" t="n">
        <v>0.963678432754788</v>
      </c>
      <c r="M5" s="3" t="n">
        <v>0.991494350278256</v>
      </c>
      <c r="N5" s="4" t="n">
        <v>0.831754880263125</v>
      </c>
      <c r="O5" s="4" t="n">
        <v>0.785250655267465</v>
      </c>
      <c r="P5" s="3" t="n">
        <v>0.763587087045563</v>
      </c>
      <c r="Q5" s="3" t="n">
        <v>0.803993671804987</v>
      </c>
    </row>
    <row r="6" customFormat="false" ht="14" hidden="false" customHeight="false" outlineLevel="0" collapsed="false">
      <c r="A6" s="1" t="s">
        <v>21</v>
      </c>
      <c r="B6" s="2" t="s">
        <v>22</v>
      </c>
      <c r="C6" s="3" t="n">
        <v>124011</v>
      </c>
      <c r="D6" s="1" t="n">
        <v>0.956794844780988</v>
      </c>
      <c r="E6" s="1" t="n">
        <v>0.846150737773965</v>
      </c>
      <c r="F6" s="1" t="n">
        <v>0.998312735495791</v>
      </c>
      <c r="G6" s="1" t="n">
        <v>1.00638525402967</v>
      </c>
      <c r="H6" s="1" t="n">
        <v>0.986079570590144</v>
      </c>
      <c r="I6" s="1" t="n">
        <v>0.747700894532503</v>
      </c>
      <c r="J6" s="4" t="n">
        <v>0.0944197868940044</v>
      </c>
      <c r="K6" s="4" t="n">
        <v>0.104093403919478</v>
      </c>
      <c r="L6" s="3" t="n">
        <v>0.255962160533482</v>
      </c>
      <c r="M6" s="3" t="n">
        <v>0.222689019013069</v>
      </c>
      <c r="N6" s="4" t="n">
        <v>0.0520207343080277</v>
      </c>
      <c r="O6" s="4" t="n">
        <v>0.0442600132550875</v>
      </c>
      <c r="P6" s="3" t="n">
        <v>0.0892332369281736</v>
      </c>
      <c r="Q6" s="3" t="n">
        <v>0.0700381994683115</v>
      </c>
    </row>
    <row r="7" customFormat="false" ht="14" hidden="false" customHeight="false" outlineLevel="0" collapsed="false">
      <c r="A7" s="1" t="s">
        <v>23</v>
      </c>
      <c r="B7" s="2" t="s">
        <v>24</v>
      </c>
      <c r="C7" s="3" t="n">
        <v>118501</v>
      </c>
      <c r="D7" s="1" t="n">
        <v>0.924229628904533</v>
      </c>
      <c r="E7" s="1" t="n">
        <v>0.854593097531636</v>
      </c>
      <c r="F7" s="1" t="n">
        <v>1.0235255377245</v>
      </c>
      <c r="G7" s="1" t="n">
        <v>0.973529583325232</v>
      </c>
      <c r="H7" s="1" t="n">
        <v>0.976553514023653</v>
      </c>
      <c r="I7" s="1" t="n">
        <v>0.896453939422887</v>
      </c>
      <c r="J7" s="4" t="n">
        <v>0.771629194642514</v>
      </c>
      <c r="K7" s="4" t="n">
        <v>0.950052262522905</v>
      </c>
      <c r="L7" s="3" t="n">
        <v>0.940875833565471</v>
      </c>
      <c r="M7" s="3" t="n">
        <v>0.801986498160678</v>
      </c>
      <c r="N7" s="4" t="n">
        <v>0.797463242935877</v>
      </c>
      <c r="O7" s="4" t="n">
        <v>0.823148747342147</v>
      </c>
      <c r="P7" s="3" t="n">
        <v>0.722995032247453</v>
      </c>
      <c r="Q7" s="3" t="n">
        <v>0.755140406826841</v>
      </c>
    </row>
    <row r="8" customFormat="false" ht="14" hidden="false" customHeight="false" outlineLevel="0" collapsed="false">
      <c r="A8" s="1" t="s">
        <v>25</v>
      </c>
      <c r="B8" s="2" t="s">
        <v>26</v>
      </c>
      <c r="C8" s="3" t="n">
        <v>124012</v>
      </c>
      <c r="D8" s="1" t="n">
        <v>0.693346429323958</v>
      </c>
      <c r="E8" s="1" t="n">
        <v>0.710420221876156</v>
      </c>
      <c r="F8" s="1" t="n">
        <v>0.934750363534105</v>
      </c>
      <c r="G8" s="1" t="n">
        <v>0.801139390639886</v>
      </c>
      <c r="H8" s="1" t="n">
        <v>0.785914412953078</v>
      </c>
      <c r="I8" s="1" t="n">
        <v>0.82045347543959</v>
      </c>
      <c r="J8" s="4" t="n">
        <v>0.761380956455974</v>
      </c>
      <c r="K8" s="4" t="n">
        <v>0.838967952705591</v>
      </c>
      <c r="L8" s="3" t="n">
        <v>0.832056099737921</v>
      </c>
      <c r="M8" s="3" t="n">
        <v>0.781989762078367</v>
      </c>
      <c r="N8" s="4" t="n">
        <v>0.645785241868212</v>
      </c>
      <c r="O8" s="4" t="n">
        <v>0.61688760649317</v>
      </c>
      <c r="P8" s="3" t="n">
        <v>0.748935637547651</v>
      </c>
      <c r="Q8" s="3" t="n">
        <v>0.66489854361398</v>
      </c>
    </row>
    <row r="9" customFormat="false" ht="14" hidden="false" customHeight="false" outlineLevel="0" collapsed="false">
      <c r="A9" s="1" t="s">
        <v>27</v>
      </c>
      <c r="B9" s="2" t="s">
        <v>28</v>
      </c>
      <c r="C9" s="3" t="n">
        <v>126870</v>
      </c>
      <c r="D9" s="1" t="n">
        <v>0.96139392662374</v>
      </c>
      <c r="E9" s="1" t="n">
        <v>0.910730438188312</v>
      </c>
      <c r="F9" s="1" t="n">
        <v>1.02972674474515</v>
      </c>
      <c r="G9" s="1" t="n">
        <v>0.997565670510004</v>
      </c>
      <c r="H9" s="1" t="n">
        <v>0.936768218951839</v>
      </c>
      <c r="I9" s="1" t="n">
        <v>0.839673301172923</v>
      </c>
      <c r="J9" s="4" t="n">
        <v>0.819340976531512</v>
      </c>
      <c r="K9" s="4" t="n">
        <v>0.992254426092611</v>
      </c>
      <c r="L9" s="3" t="n">
        <v>0.932697938044696</v>
      </c>
      <c r="M9" s="3" t="n">
        <v>0.878682575021448</v>
      </c>
      <c r="N9" s="4" t="n">
        <v>0.843856302931134</v>
      </c>
      <c r="O9" s="4" t="n">
        <v>0.794055262517139</v>
      </c>
      <c r="P9" s="3" t="n">
        <v>0.822967231464082</v>
      </c>
      <c r="Q9" s="3" t="n">
        <v>0.787101796826891</v>
      </c>
    </row>
    <row r="10" customFormat="false" ht="28" hidden="false" customHeight="false" outlineLevel="0" collapsed="false">
      <c r="A10" s="1" t="s">
        <v>29</v>
      </c>
      <c r="B10" s="2" t="s">
        <v>30</v>
      </c>
      <c r="C10" s="3" t="n">
        <v>124018</v>
      </c>
      <c r="D10" s="1" t="n">
        <v>0.923254066089403</v>
      </c>
      <c r="E10" s="1" t="n">
        <v>0.855463443898406</v>
      </c>
      <c r="F10" s="1" t="n">
        <v>0.979382735116958</v>
      </c>
      <c r="G10" s="1" t="n">
        <v>0.846680017888044</v>
      </c>
      <c r="H10" s="1" t="n">
        <v>0.793493968797004</v>
      </c>
      <c r="I10" s="1" t="n">
        <v>0.93852357785708</v>
      </c>
      <c r="J10" s="4" t="n">
        <v>0.753642160479408</v>
      </c>
      <c r="K10" s="4" t="n">
        <v>0.897047766958519</v>
      </c>
      <c r="L10" s="3" t="n">
        <v>0.808676471424267</v>
      </c>
      <c r="M10" s="3" t="n">
        <v>0.802720131035815</v>
      </c>
      <c r="N10" s="4" t="n">
        <v>0.724944442053543</v>
      </c>
      <c r="O10" s="4" t="n">
        <v>0.686449472465746</v>
      </c>
      <c r="P10" s="3" t="n">
        <v>0.693732888326728</v>
      </c>
      <c r="Q10" s="3" t="n">
        <v>0.685785592342083</v>
      </c>
    </row>
    <row r="11" customFormat="false" ht="14" hidden="false" customHeight="false" outlineLevel="0" collapsed="false">
      <c r="A11" s="1" t="s">
        <v>31</v>
      </c>
      <c r="B11" s="2" t="s">
        <v>32</v>
      </c>
      <c r="C11" s="3" t="n">
        <v>126871</v>
      </c>
      <c r="D11" s="1" t="n">
        <v>0.940070910807345</v>
      </c>
      <c r="E11" s="1" t="n">
        <v>1.00829626590325</v>
      </c>
      <c r="F11" s="1" t="n">
        <v>1.05053342619602</v>
      </c>
      <c r="G11" s="1" t="n">
        <v>0.978919328809473</v>
      </c>
      <c r="H11" s="1" t="n">
        <v>1.02217831126316</v>
      </c>
      <c r="I11" s="1" t="n">
        <v>1.02671315597344</v>
      </c>
      <c r="J11" s="4" t="n">
        <v>0.234608561707993</v>
      </c>
      <c r="K11" s="4" t="n">
        <v>0.310502862801356</v>
      </c>
      <c r="L11" s="3" t="n">
        <v>0.338537017981706</v>
      </c>
      <c r="M11" s="3" t="n">
        <v>0.34398997468218</v>
      </c>
      <c r="N11" s="4" t="n">
        <v>0.12055273174783</v>
      </c>
      <c r="O11" s="4" t="n">
        <v>0.123756684509386</v>
      </c>
      <c r="P11" s="3" t="n">
        <v>0.183948031457096</v>
      </c>
      <c r="Q11" s="3" t="n">
        <v>0.184566513635158</v>
      </c>
    </row>
    <row r="12" customFormat="false" ht="14" hidden="false" customHeight="false" outlineLevel="0" collapsed="false">
      <c r="A12" s="1" t="s">
        <v>33</v>
      </c>
      <c r="B12" s="2" t="s">
        <v>34</v>
      </c>
      <c r="C12" s="3" t="n">
        <v>124020</v>
      </c>
      <c r="D12" s="1" t="n">
        <v>0.916099938778456</v>
      </c>
      <c r="E12" s="1" t="n">
        <v>0.741970277671575</v>
      </c>
      <c r="F12" s="1" t="n">
        <v>0.920797647737638</v>
      </c>
      <c r="G12" s="1" t="n">
        <v>0.854138554568257</v>
      </c>
      <c r="H12" s="1" t="n">
        <v>0.876013802459669</v>
      </c>
      <c r="I12" s="1" t="n">
        <v>1.02346527289723</v>
      </c>
      <c r="J12" s="4" t="n">
        <v>0.849697132297331</v>
      </c>
      <c r="K12" s="4" t="n">
        <v>0.916993571921272</v>
      </c>
      <c r="L12" s="3" t="n">
        <v>0.902553140687091</v>
      </c>
      <c r="M12" s="3" t="n">
        <v>0.721831866317118</v>
      </c>
      <c r="N12" s="4" t="n">
        <v>0.840984778908216</v>
      </c>
      <c r="O12" s="4" t="n">
        <v>0.770430477847207</v>
      </c>
      <c r="P12" s="3" t="n">
        <v>0.692938164362307</v>
      </c>
      <c r="Q12" s="3" t="n">
        <v>0.776921112841129</v>
      </c>
    </row>
    <row r="13" customFormat="false" ht="14" hidden="false" customHeight="false" outlineLevel="0" collapsed="false">
      <c r="A13" s="1" t="s">
        <v>35</v>
      </c>
      <c r="B13" s="2" t="s">
        <v>36</v>
      </c>
      <c r="C13" s="3" t="n">
        <v>128125</v>
      </c>
      <c r="D13" s="1" t="n">
        <v>0.928364157025794</v>
      </c>
      <c r="E13" s="1" t="n">
        <v>0.798455756874959</v>
      </c>
      <c r="F13" s="1" t="n">
        <v>0.957270536398579</v>
      </c>
      <c r="G13" s="1" t="n">
        <v>0.953876066963505</v>
      </c>
      <c r="H13" s="1" t="n">
        <v>0.89819211372283</v>
      </c>
      <c r="I13" s="1" t="n">
        <v>0.941236515485443</v>
      </c>
      <c r="J13" s="4" t="n">
        <v>0.89376617549443</v>
      </c>
      <c r="K13" s="4" t="n">
        <v>0.898726374306869</v>
      </c>
      <c r="L13" s="3" t="n">
        <v>0.927823036821849</v>
      </c>
      <c r="M13" s="3" t="n">
        <v>0.816701077542001</v>
      </c>
      <c r="N13" s="4" t="n">
        <v>0.782785140229447</v>
      </c>
      <c r="O13" s="4" t="n">
        <v>0.733133942789584</v>
      </c>
      <c r="P13" s="3" t="n">
        <v>0.758370437432954</v>
      </c>
      <c r="Q13" s="3" t="n">
        <v>0.80730546057144</v>
      </c>
    </row>
    <row r="14" customFormat="false" ht="28" hidden="false" customHeight="false" outlineLevel="0" collapsed="false">
      <c r="A14" s="1" t="s">
        <v>37</v>
      </c>
      <c r="B14" s="2" t="s">
        <v>38</v>
      </c>
      <c r="C14" s="3" t="n">
        <v>521275</v>
      </c>
      <c r="D14" s="1" t="n">
        <v>0.783887949642377</v>
      </c>
      <c r="E14" s="1" t="n">
        <v>0.788881946840487</v>
      </c>
      <c r="F14" s="1" t="n">
        <v>0.834633508082259</v>
      </c>
      <c r="G14" s="1" t="n">
        <v>0.916801151056756</v>
      </c>
      <c r="H14" s="1" t="n">
        <v>0.95655764296458</v>
      </c>
      <c r="I14" s="1" t="n">
        <v>0.855568823051782</v>
      </c>
      <c r="J14" s="4" t="n">
        <v>0.0293038090326042</v>
      </c>
      <c r="K14" s="4" t="n">
        <v>0.0290102846438461</v>
      </c>
      <c r="L14" s="3" t="n">
        <v>0.0265831348315246</v>
      </c>
      <c r="M14" s="3" t="n">
        <v>0.0269767288657587</v>
      </c>
      <c r="N14" s="4" t="n">
        <v>0.0276896959352735</v>
      </c>
      <c r="O14" s="4" t="n">
        <v>0.0223852126347807</v>
      </c>
      <c r="P14" s="3" t="n">
        <v>0.0264704212764781</v>
      </c>
      <c r="Q14" s="3" t="n">
        <v>0.0232175667489399</v>
      </c>
    </row>
    <row r="15" customFormat="false" ht="14" hidden="false" customHeight="false" outlineLevel="0" collapsed="false">
      <c r="A15" s="1" t="s">
        <v>39</v>
      </c>
      <c r="B15" s="2" t="s">
        <v>40</v>
      </c>
      <c r="C15" s="3" t="n">
        <v>128135</v>
      </c>
      <c r="D15" s="1" t="n">
        <v>0.759731156124892</v>
      </c>
      <c r="E15" s="1" t="n">
        <v>0.934403859364461</v>
      </c>
      <c r="F15" s="1" t="n">
        <v>0.902112431846462</v>
      </c>
      <c r="G15" s="1" t="n">
        <v>0.933678131865995</v>
      </c>
      <c r="H15" s="1" t="n">
        <v>0.904208570501666</v>
      </c>
      <c r="I15" s="1" t="n">
        <v>0.944942923231234</v>
      </c>
      <c r="J15" s="4" t="n">
        <v>0.975282572444243</v>
      </c>
      <c r="K15" s="4" t="n">
        <v>0.954772111420031</v>
      </c>
      <c r="L15" s="3" t="n">
        <v>0.917217639467655</v>
      </c>
      <c r="M15" s="3" t="n">
        <v>0.869417839855429</v>
      </c>
      <c r="N15" s="4" t="n">
        <v>0.891621028419481</v>
      </c>
      <c r="O15" s="4" t="n">
        <v>0.776646567023478</v>
      </c>
      <c r="P15" s="3" t="n">
        <v>0.813471298966131</v>
      </c>
      <c r="Q15" s="3" t="n">
        <v>0.795950756229317</v>
      </c>
    </row>
    <row r="16" customFormat="false" ht="14" hidden="false" customHeight="false" outlineLevel="0" collapsed="false">
      <c r="A16" s="1" t="s">
        <v>41</v>
      </c>
      <c r="B16" s="2" t="s">
        <v>42</v>
      </c>
      <c r="C16" s="3" t="n">
        <v>189404</v>
      </c>
      <c r="D16" s="1" t="n">
        <v>0.907366328814442</v>
      </c>
      <c r="E16" s="1" t="n">
        <v>1.02596429714868</v>
      </c>
      <c r="F16" s="1" t="n">
        <v>0.891668293706416</v>
      </c>
      <c r="G16" s="1" t="n">
        <v>0.831191304855048</v>
      </c>
      <c r="H16" s="1" t="n">
        <v>0.882531630636742</v>
      </c>
      <c r="I16" s="1" t="n">
        <v>0.98013469162169</v>
      </c>
      <c r="J16" s="4" t="n">
        <v>0.884052205649367</v>
      </c>
      <c r="K16" s="4" t="n">
        <v>0.992155684483885</v>
      </c>
      <c r="L16" s="3" t="n">
        <v>0.879113819705403</v>
      </c>
      <c r="M16" s="3" t="n">
        <v>0.882455544093582</v>
      </c>
      <c r="N16" s="4" t="n">
        <v>0.822896741424573</v>
      </c>
      <c r="O16" s="4" t="n">
        <v>0.773657010938702</v>
      </c>
      <c r="P16" s="3" t="n">
        <v>0.763261046444775</v>
      </c>
      <c r="Q16" s="3" t="n">
        <v>0.772680621404719</v>
      </c>
    </row>
    <row r="17" customFormat="false" ht="14" hidden="false" customHeight="false" outlineLevel="0" collapsed="false">
      <c r="A17" s="1" t="s">
        <v>43</v>
      </c>
      <c r="B17" s="2" t="s">
        <v>44</v>
      </c>
      <c r="C17" s="3" t="n">
        <v>164640</v>
      </c>
      <c r="D17" s="1" t="n">
        <v>0.825883606065081</v>
      </c>
      <c r="E17" s="1" t="n">
        <v>0.813643300975099</v>
      </c>
      <c r="F17" s="1" t="n">
        <v>0.937361398069117</v>
      </c>
      <c r="G17" s="1" t="n">
        <v>0.726472361027396</v>
      </c>
      <c r="H17" s="1" t="n">
        <v>0.783053646739611</v>
      </c>
      <c r="I17" s="1" t="n">
        <v>0.93344159610254</v>
      </c>
      <c r="J17" s="4" t="n">
        <v>0.896129908156728</v>
      </c>
      <c r="K17" s="4" t="n">
        <v>0.963184896483529</v>
      </c>
      <c r="L17" s="3" t="n">
        <v>0.925594510548547</v>
      </c>
      <c r="M17" s="3" t="n">
        <v>0.877278192089042</v>
      </c>
      <c r="N17" s="4" t="n">
        <v>0.809436472567148</v>
      </c>
      <c r="O17" s="4" t="n">
        <v>0.821143557285285</v>
      </c>
      <c r="P17" s="3" t="n">
        <v>0.765217290049503</v>
      </c>
      <c r="Q17" s="3" t="n">
        <v>0.786751342989171</v>
      </c>
    </row>
    <row r="18" customFormat="false" ht="14" hidden="false" customHeight="false" outlineLevel="0" collapsed="false">
      <c r="A18" s="1" t="s">
        <v>45</v>
      </c>
      <c r="B18" s="2" t="s">
        <v>46</v>
      </c>
      <c r="C18" s="3" t="n">
        <v>203290</v>
      </c>
      <c r="D18" s="1" t="n">
        <v>0.85686933928847</v>
      </c>
      <c r="E18" s="1" t="n">
        <v>1.02861885356733</v>
      </c>
      <c r="F18" s="1" t="n">
        <v>0.822231094040955</v>
      </c>
      <c r="G18" s="1" t="n">
        <v>0.939448970465284</v>
      </c>
      <c r="H18" s="1" t="n">
        <v>1.01468723272481</v>
      </c>
      <c r="I18" s="1" t="n">
        <v>0.707083250885321</v>
      </c>
      <c r="J18" s="4" t="n">
        <v>0.123043618037454</v>
      </c>
      <c r="K18" s="4" t="n">
        <v>0.124947631682515</v>
      </c>
      <c r="L18" s="3" t="n">
        <v>0.205482060932002</v>
      </c>
      <c r="M18" s="3" t="n">
        <v>0.222709979952359</v>
      </c>
      <c r="N18" s="4" t="n">
        <v>0.109835793876585</v>
      </c>
      <c r="O18" s="4" t="n">
        <v>0.0957933977164271</v>
      </c>
      <c r="P18" s="3" t="n">
        <v>0.184009164069744</v>
      </c>
      <c r="Q18" s="3" t="n">
        <v>0.159824472692136</v>
      </c>
    </row>
    <row r="19" customFormat="false" ht="14" hidden="false" customHeight="false" outlineLevel="0" collapsed="false">
      <c r="A19" s="1" t="s">
        <v>47</v>
      </c>
      <c r="B19" s="2" t="s">
        <v>48</v>
      </c>
      <c r="C19" s="3" t="n">
        <v>171260</v>
      </c>
      <c r="D19" s="1" t="n">
        <v>0.851852159096377</v>
      </c>
      <c r="E19" s="1" t="n">
        <v>0.954030169935128</v>
      </c>
      <c r="F19" s="1" t="n">
        <v>0.833001611497877</v>
      </c>
      <c r="G19" s="1" t="n">
        <v>0.894479982889697</v>
      </c>
      <c r="H19" s="1" t="n">
        <v>0.93054531512667</v>
      </c>
      <c r="I19" s="1" t="n">
        <v>0.697607074380616</v>
      </c>
      <c r="J19" s="4" t="n">
        <v>0.972578850837367</v>
      </c>
      <c r="K19" s="4" t="n">
        <v>0.879037297526805</v>
      </c>
      <c r="L19" s="3" t="n">
        <v>0.885043291396865</v>
      </c>
      <c r="M19" s="3" t="n">
        <v>0.795886864827394</v>
      </c>
      <c r="N19" s="4" t="n">
        <v>0.866072156197721</v>
      </c>
      <c r="O19" s="4" t="n">
        <v>0.817534215182935</v>
      </c>
      <c r="P19" s="3" t="n">
        <v>0.882306620807504</v>
      </c>
      <c r="Q19" s="3" t="n">
        <v>0.768475175352081</v>
      </c>
    </row>
    <row r="20" customFormat="false" ht="14" hidden="false" customHeight="false" outlineLevel="0" collapsed="false">
      <c r="A20" s="1" t="s">
        <v>49</v>
      </c>
      <c r="B20" s="2" t="s">
        <v>50</v>
      </c>
      <c r="C20" s="3" t="n">
        <v>203297</v>
      </c>
      <c r="D20" s="1" t="n">
        <v>0.80623298364605</v>
      </c>
      <c r="E20" s="1" t="n">
        <v>1.00986288936344</v>
      </c>
      <c r="F20" s="1" t="n">
        <v>0.862130965529099</v>
      </c>
      <c r="G20" s="1" t="n">
        <v>0.750481227275379</v>
      </c>
      <c r="H20" s="1" t="n">
        <v>0.907423245937417</v>
      </c>
      <c r="I20" s="1" t="n">
        <v>0.616868522144968</v>
      </c>
      <c r="J20" s="4" t="n">
        <v>0.953830889036397</v>
      </c>
      <c r="K20" s="4" t="n">
        <v>0.954120416802436</v>
      </c>
      <c r="L20" s="3" t="n">
        <v>0.977387848846794</v>
      </c>
      <c r="M20" s="3" t="n">
        <v>0.859000253028481</v>
      </c>
      <c r="N20" s="4" t="n">
        <v>0.876955745016725</v>
      </c>
      <c r="O20" s="4" t="n">
        <v>0.864510349515044</v>
      </c>
      <c r="P20" s="3" t="n">
        <v>0.826003484558921</v>
      </c>
      <c r="Q20" s="3" t="n">
        <v>0.835779834886178</v>
      </c>
    </row>
    <row r="21" customFormat="false" ht="14" hidden="false" customHeight="false" outlineLevel="0" collapsed="false">
      <c r="A21" s="1" t="s">
        <v>51</v>
      </c>
      <c r="B21" s="2" t="s">
        <v>52</v>
      </c>
      <c r="C21" s="3" t="n">
        <v>189405</v>
      </c>
      <c r="D21" s="1" t="n">
        <v>0.933613614078632</v>
      </c>
      <c r="E21" s="1" t="n">
        <v>1.00342232624934</v>
      </c>
      <c r="F21" s="1" t="n">
        <v>0.832675232181001</v>
      </c>
      <c r="G21" s="1" t="n">
        <v>0.841126946783069</v>
      </c>
      <c r="H21" s="1" t="n">
        <v>0.926150942283304</v>
      </c>
      <c r="I21" s="1" t="n">
        <v>0.81556254563071</v>
      </c>
      <c r="J21" s="4" t="n">
        <v>0.876491499119961</v>
      </c>
      <c r="K21" s="4" t="n">
        <v>0.910990082110701</v>
      </c>
      <c r="L21" s="3" t="n">
        <v>0.939841160652867</v>
      </c>
      <c r="M21" s="3" t="n">
        <v>0.838877751310433</v>
      </c>
      <c r="N21" s="4" t="n">
        <v>0.779618772222034</v>
      </c>
      <c r="O21" s="4" t="n">
        <v>0.699920703847751</v>
      </c>
      <c r="P21" s="3" t="n">
        <v>0.811555810436501</v>
      </c>
      <c r="Q21" s="3" t="n">
        <v>0.730433411267591</v>
      </c>
    </row>
    <row r="22" customFormat="false" ht="14" hidden="false" customHeight="false" outlineLevel="0" collapsed="false">
      <c r="A22" s="1" t="s">
        <v>53</v>
      </c>
      <c r="B22" s="2" t="s">
        <v>54</v>
      </c>
      <c r="C22" s="3" t="n">
        <v>116890</v>
      </c>
      <c r="D22" s="1" t="n">
        <v>0.984900344931138</v>
      </c>
      <c r="E22" s="1" t="n">
        <v>0.817429307670549</v>
      </c>
      <c r="F22" s="1" t="n">
        <v>1.04849355546554</v>
      </c>
      <c r="G22" s="1" t="n">
        <v>0.921156500943011</v>
      </c>
      <c r="H22" s="1" t="n">
        <v>0.991063792137317</v>
      </c>
      <c r="I22" s="1" t="n">
        <v>1.07810612935581</v>
      </c>
      <c r="J22" s="4" t="n">
        <v>0.987457414650054</v>
      </c>
      <c r="K22" s="4" t="n">
        <v>1.13592346678967</v>
      </c>
      <c r="L22" s="3" t="n">
        <v>0.895230840074815</v>
      </c>
      <c r="M22" s="3" t="n">
        <v>0.876691285788932</v>
      </c>
      <c r="N22" s="4" t="n">
        <v>0.871635733992123</v>
      </c>
      <c r="O22" s="4" t="n">
        <v>0.824625296384017</v>
      </c>
      <c r="P22" s="3" t="n">
        <v>0.881939825131617</v>
      </c>
      <c r="Q22" s="3" t="n">
        <v>0.832888590724989</v>
      </c>
    </row>
    <row r="23" customFormat="false" ht="28" hidden="false" customHeight="false" outlineLevel="0" collapsed="false">
      <c r="A23" s="1" t="s">
        <v>55</v>
      </c>
      <c r="B23" s="2" t="s">
        <v>56</v>
      </c>
      <c r="C23" s="3" t="n">
        <v>124029</v>
      </c>
      <c r="D23" s="1" t="n">
        <v>0.916285760267052</v>
      </c>
      <c r="E23" s="1" t="n">
        <v>0.841363832756729</v>
      </c>
      <c r="F23" s="1" t="n">
        <v>0.856419327483761</v>
      </c>
      <c r="G23" s="1" t="n">
        <v>1.00600416091462</v>
      </c>
      <c r="H23" s="1" t="n">
        <v>1.10068717373994</v>
      </c>
      <c r="I23" s="1" t="n">
        <v>1.06610806716841</v>
      </c>
      <c r="J23" s="4" t="n">
        <v>0.877268616707566</v>
      </c>
      <c r="K23" s="4" t="n">
        <v>1.07071450838669</v>
      </c>
      <c r="L23" s="3" t="n">
        <v>0.952535801388281</v>
      </c>
      <c r="M23" s="3" t="n">
        <v>0.98214577135508</v>
      </c>
      <c r="N23" s="4" t="n">
        <v>0.81033382382431</v>
      </c>
      <c r="O23" s="4" t="n">
        <v>0.792068301460794</v>
      </c>
      <c r="P23" s="3" t="n">
        <v>0.828285768764437</v>
      </c>
      <c r="Q23" s="3" t="n">
        <v>0.805973735988105</v>
      </c>
    </row>
    <row r="24" customFormat="false" ht="14" hidden="false" customHeight="false" outlineLevel="0" collapsed="false">
      <c r="A24" s="1" t="s">
        <v>57</v>
      </c>
      <c r="B24" s="2" t="s">
        <v>58</v>
      </c>
      <c r="C24" s="3" t="n">
        <v>181305</v>
      </c>
      <c r="D24" s="1" t="n">
        <v>1.09825145297472</v>
      </c>
      <c r="E24" s="1" t="n">
        <v>1.06295401773642</v>
      </c>
      <c r="F24" s="1" t="n">
        <v>0.920879242566857</v>
      </c>
      <c r="G24" s="1" t="n">
        <v>1.02247282767203</v>
      </c>
      <c r="H24" s="1" t="n">
        <v>0.997227711092105</v>
      </c>
      <c r="I24" s="1" t="n">
        <v>0.96443022168849</v>
      </c>
      <c r="J24" s="4" t="n">
        <v>0.849697132297331</v>
      </c>
      <c r="K24" s="4" t="n">
        <v>0.991977949588177</v>
      </c>
      <c r="L24" s="3" t="n">
        <v>0.962444784282068</v>
      </c>
      <c r="M24" s="3" t="n">
        <v>0.926305829087495</v>
      </c>
      <c r="N24" s="4" t="n">
        <v>0.778593227928135</v>
      </c>
      <c r="O24" s="4" t="n">
        <v>0.777211666039502</v>
      </c>
      <c r="P24" s="3" t="n">
        <v>0.773042264468416</v>
      </c>
      <c r="Q24" s="3" t="n">
        <v>0.74408358824678</v>
      </c>
    </row>
    <row r="25" customFormat="false" ht="14" hidden="false" customHeight="false" outlineLevel="0" collapsed="false">
      <c r="A25" s="1" t="s">
        <v>59</v>
      </c>
      <c r="B25" s="2" t="s">
        <v>60</v>
      </c>
      <c r="C25" s="3" t="n">
        <v>191500</v>
      </c>
      <c r="D25" s="1" t="n">
        <v>1.21550481227882</v>
      </c>
      <c r="E25" s="1" t="n">
        <v>1.21417669896273</v>
      </c>
      <c r="F25" s="1" t="n">
        <v>1.02678933089326</v>
      </c>
      <c r="G25" s="1" t="n">
        <v>1.07993622523381</v>
      </c>
      <c r="H25" s="1" t="n">
        <v>1.04261656885009</v>
      </c>
      <c r="I25" s="1" t="n">
        <v>0.985751618824075</v>
      </c>
      <c r="J25" s="4" t="n">
        <v>0.847317209685291</v>
      </c>
      <c r="K25" s="4" t="n">
        <v>1.06238071661017</v>
      </c>
      <c r="L25" s="3" t="n">
        <v>1.17626392118294</v>
      </c>
      <c r="M25" s="3" t="n">
        <v>0.873693871470515</v>
      </c>
      <c r="N25" s="4" t="n">
        <v>1.10134483652183</v>
      </c>
      <c r="O25" s="4" t="n">
        <v>0.892236659301283</v>
      </c>
      <c r="P25" s="3" t="n">
        <v>0.875235615277913</v>
      </c>
      <c r="Q25" s="3" t="n">
        <v>0.875608913543038</v>
      </c>
    </row>
    <row r="26" customFormat="false" ht="28" hidden="false" customHeight="false" outlineLevel="0" collapsed="false">
      <c r="A26" s="1" t="s">
        <v>61</v>
      </c>
      <c r="B26" s="2" t="s">
        <v>62</v>
      </c>
      <c r="C26" s="3" t="n">
        <v>203294</v>
      </c>
      <c r="D26" s="1" t="n">
        <v>1.00417932437298</v>
      </c>
      <c r="E26" s="1" t="n">
        <v>1.02457174296185</v>
      </c>
      <c r="F26" s="1" t="n">
        <v>1.08007075437334</v>
      </c>
      <c r="G26" s="1" t="n">
        <v>0.996204623670549</v>
      </c>
      <c r="H26" s="1" t="n">
        <v>1.01595540743799</v>
      </c>
      <c r="I26" s="1" t="n">
        <v>1.22701201580273</v>
      </c>
      <c r="J26" s="4" t="n">
        <v>0.838283217729383</v>
      </c>
      <c r="K26" s="4" t="n">
        <v>0.919284377243727</v>
      </c>
      <c r="L26" s="3" t="n">
        <v>0.938607512180147</v>
      </c>
      <c r="M26" s="3" t="n">
        <v>0.822570140543098</v>
      </c>
      <c r="N26" s="4" t="n">
        <v>0.816179426299534</v>
      </c>
      <c r="O26" s="4" t="n">
        <v>0.732805820780279</v>
      </c>
      <c r="P26" s="3" t="n">
        <v>0.807052374638117</v>
      </c>
      <c r="Q26" s="3" t="n">
        <v>0.74823646622376</v>
      </c>
    </row>
    <row r="27" customFormat="false" ht="14" hidden="false" customHeight="false" outlineLevel="0" collapsed="false">
      <c r="A27" s="1" t="s">
        <v>63</v>
      </c>
      <c r="B27" s="2" t="s">
        <v>64</v>
      </c>
      <c r="C27" s="3" t="n">
        <v>203303</v>
      </c>
      <c r="D27" s="1" t="n">
        <v>0.788115388507937</v>
      </c>
      <c r="E27" s="1" t="n">
        <v>0.905987050489414</v>
      </c>
      <c r="F27" s="1" t="n">
        <v>1.02246480494465</v>
      </c>
      <c r="G27" s="1" t="n">
        <v>0.943804320351539</v>
      </c>
      <c r="H27" s="1" t="n">
        <v>0.917362196596573</v>
      </c>
      <c r="I27" s="1" t="n">
        <v>1.04031605450439</v>
      </c>
      <c r="J27" s="4" t="n">
        <v>0.838704156422669</v>
      </c>
      <c r="K27" s="4" t="n">
        <v>0.940652061372142</v>
      </c>
      <c r="L27" s="3" t="n">
        <v>0.909596875515205</v>
      </c>
      <c r="M27" s="3" t="n">
        <v>0.832903883612887</v>
      </c>
      <c r="N27" s="4" t="n">
        <v>0.766081587542567</v>
      </c>
      <c r="O27" s="4" t="n">
        <v>0.768534661793447</v>
      </c>
      <c r="P27" s="3" t="n">
        <v>0.76122329268985</v>
      </c>
      <c r="Q27" s="3" t="n">
        <v>0.782615987704077</v>
      </c>
    </row>
    <row r="28" customFormat="false" ht="14" hidden="false" customHeight="false" outlineLevel="0" collapsed="false">
      <c r="A28" s="1" t="s">
        <v>65</v>
      </c>
      <c r="B28" s="2" t="s">
        <v>66</v>
      </c>
      <c r="C28" s="3" t="n">
        <v>203881</v>
      </c>
      <c r="D28" s="1" t="n">
        <v>0.102062452611373</v>
      </c>
      <c r="E28" s="1" t="n">
        <v>0.102657353960542</v>
      </c>
      <c r="F28" s="1" t="n">
        <v>0.130225347433697</v>
      </c>
      <c r="G28" s="1" t="n">
        <v>0.0751297855379052</v>
      </c>
      <c r="H28" s="1" t="n">
        <v>0.0437077889521338</v>
      </c>
      <c r="I28" s="1" t="n">
        <v>1.3255183989847</v>
      </c>
      <c r="J28" s="4" t="n">
        <v>0.0802373909202136</v>
      </c>
      <c r="K28" s="4" t="n">
        <v>0.0800794446771925</v>
      </c>
      <c r="L28" s="3" t="n">
        <v>0.116539985560059</v>
      </c>
      <c r="M28" s="3" t="n">
        <v>0.111512197020852</v>
      </c>
      <c r="N28" s="4" t="n">
        <v>0.0788002596824659</v>
      </c>
      <c r="O28" s="4" t="n">
        <v>0.0657702338650559</v>
      </c>
      <c r="P28" s="3" t="n">
        <v>0.0980567106869996</v>
      </c>
      <c r="Q28" s="3" t="n">
        <v>0.0956388523137463</v>
      </c>
    </row>
    <row r="29" customFormat="false" ht="14" hidden="false" customHeight="false" outlineLevel="0" collapsed="false">
      <c r="A29" s="1" t="s">
        <v>67</v>
      </c>
      <c r="B29" s="2" t="s">
        <v>68</v>
      </c>
      <c r="C29" s="3" t="n">
        <v>203882</v>
      </c>
      <c r="D29" s="1" t="n">
        <v>0.11623134111682</v>
      </c>
      <c r="E29" s="1" t="n">
        <v>0.117540276832312</v>
      </c>
      <c r="F29" s="1" t="n">
        <v>0.152174356493637</v>
      </c>
      <c r="G29" s="1" t="n">
        <v>0.0489976862203729</v>
      </c>
      <c r="H29" s="1" t="n">
        <v>0.0860589258855104</v>
      </c>
      <c r="I29" s="1" t="n">
        <v>0.120744829656721</v>
      </c>
      <c r="J29" s="4" t="n">
        <v>0.0689044261009744</v>
      </c>
      <c r="K29" s="4" t="n">
        <v>0.0706792435264296</v>
      </c>
      <c r="L29" s="3" t="n">
        <v>0.0922649672258827</v>
      </c>
      <c r="M29" s="3" t="n">
        <v>0.0995015788078915</v>
      </c>
      <c r="N29" s="4" t="n">
        <v>0.0564433940754672</v>
      </c>
      <c r="O29" s="4" t="n">
        <v>0.0543406505409456</v>
      </c>
      <c r="P29" s="3" t="n">
        <v>0.0891313492404273</v>
      </c>
      <c r="Q29" s="3" t="n">
        <v>0.0820412434102162</v>
      </c>
    </row>
    <row r="30" customFormat="false" ht="14" hidden="false" customHeight="false" outlineLevel="0" collapsed="false">
      <c r="A30" s="1" t="s">
        <v>69</v>
      </c>
      <c r="B30" s="2" t="s">
        <v>70</v>
      </c>
      <c r="C30" s="3" t="n">
        <v>208922</v>
      </c>
      <c r="D30" s="1" t="n">
        <v>0.959860899342823</v>
      </c>
      <c r="E30" s="1" t="n">
        <v>1.04271846470901</v>
      </c>
      <c r="F30" s="1" t="n">
        <v>0.962411010639383</v>
      </c>
      <c r="G30" s="1" t="n">
        <v>0.992475355330443</v>
      </c>
      <c r="H30" s="1" t="n">
        <v>0.971775739522812</v>
      </c>
      <c r="I30" s="1" t="n">
        <v>1.24695783892956</v>
      </c>
      <c r="J30" s="4" t="n">
        <v>0.9529404418006</v>
      </c>
      <c r="K30" s="4" t="n">
        <v>0.975725080791795</v>
      </c>
      <c r="L30" s="3" t="n">
        <v>0.914014132949784</v>
      </c>
      <c r="M30" s="3" t="n">
        <v>0.834580758756058</v>
      </c>
      <c r="N30" s="4" t="n">
        <v>0.796168493264829</v>
      </c>
      <c r="O30" s="4" t="n">
        <v>0.709509158119653</v>
      </c>
      <c r="P30" s="3" t="n">
        <v>0.780235535223301</v>
      </c>
      <c r="Q30" s="3" t="n">
        <v>0.763533776240231</v>
      </c>
    </row>
    <row r="31" customFormat="false" ht="14" hidden="false" customHeight="false" outlineLevel="0" collapsed="false">
      <c r="A31" s="1" t="s">
        <v>71</v>
      </c>
      <c r="B31" s="2" t="s">
        <v>72</v>
      </c>
      <c r="C31" s="3" t="n">
        <v>217699</v>
      </c>
      <c r="D31" s="1" t="n">
        <v>1.12087521921129</v>
      </c>
      <c r="E31" s="1" t="n">
        <v>1.20638709898014</v>
      </c>
      <c r="F31" s="1" t="n">
        <v>0.724888462782559</v>
      </c>
      <c r="G31" s="1" t="n">
        <v>0.986160097995372</v>
      </c>
      <c r="H31" s="1" t="n">
        <v>1.00840534402926</v>
      </c>
      <c r="I31" s="1" t="n">
        <v>0.82962396883124</v>
      </c>
      <c r="J31" s="4" t="n">
        <v>0.855428374505918</v>
      </c>
      <c r="K31" s="4" t="n">
        <v>0.851231660509422</v>
      </c>
      <c r="L31" s="3" t="n">
        <v>0.9458900176804</v>
      </c>
      <c r="M31" s="3" t="n">
        <v>0.788194200108099</v>
      </c>
      <c r="N31" s="4" t="n">
        <v>0.893108067645634</v>
      </c>
      <c r="O31" s="4" t="n">
        <v>0.797919810626726</v>
      </c>
      <c r="P31" s="3" t="n">
        <v>0.843589299463925</v>
      </c>
      <c r="Q31" s="3" t="n">
        <v>0.796791845439845</v>
      </c>
    </row>
    <row r="32" customFormat="false" ht="14" hidden="false" customHeight="false" outlineLevel="0" collapsed="false">
      <c r="A32" s="1" t="s">
        <v>73</v>
      </c>
      <c r="B32" s="2" t="s">
        <v>74</v>
      </c>
      <c r="C32" s="3" t="n">
        <v>217707</v>
      </c>
      <c r="D32" s="1" t="n">
        <v>0.872989353424176</v>
      </c>
      <c r="E32" s="1" t="n">
        <v>0.862469732150906</v>
      </c>
      <c r="F32" s="1" t="n">
        <v>0.735169411264166</v>
      </c>
      <c r="G32" s="1" t="n">
        <v>0.893309482607766</v>
      </c>
      <c r="H32" s="1" t="n">
        <v>0.985371752145575</v>
      </c>
      <c r="I32" s="1" t="n">
        <v>0.791260738142839</v>
      </c>
      <c r="J32" s="4" t="n">
        <v>0.884424574493428</v>
      </c>
      <c r="K32" s="4" t="n">
        <v>0.899595300463662</v>
      </c>
      <c r="L32" s="3" t="n">
        <v>0.988311607097174</v>
      </c>
      <c r="M32" s="3" t="n">
        <v>0.852460439970116</v>
      </c>
      <c r="N32" s="4" t="n">
        <v>0.874994391554643</v>
      </c>
      <c r="O32" s="4" t="n">
        <v>0.808893668937913</v>
      </c>
      <c r="P32" s="3" t="n">
        <v>0.86714573287086</v>
      </c>
      <c r="Q32" s="3" t="n">
        <v>0.804571920637225</v>
      </c>
    </row>
    <row r="33" customFormat="false" ht="14" hidden="false" customHeight="false" outlineLevel="0" collapsed="false">
      <c r="A33" s="1" t="s">
        <v>75</v>
      </c>
      <c r="B33" s="2" t="s">
        <v>76</v>
      </c>
      <c r="C33" s="3" t="n">
        <v>203696</v>
      </c>
      <c r="D33" s="1" t="n">
        <v>1.03474695924702</v>
      </c>
      <c r="E33" s="1" t="n">
        <v>0.912993338741914</v>
      </c>
      <c r="F33" s="1" t="n">
        <v>1.00794092534365</v>
      </c>
      <c r="G33" s="1" t="n">
        <v>1.01509595380218</v>
      </c>
      <c r="H33" s="1" t="n">
        <v>0.953342967528829</v>
      </c>
      <c r="I33" s="1" t="n">
        <v>0.913419352197439</v>
      </c>
      <c r="J33" s="4" t="n">
        <v>0.918666318197272</v>
      </c>
      <c r="K33" s="4" t="n">
        <v>1.10243031310964</v>
      </c>
      <c r="L33" s="3" t="n">
        <v>1.01449679080847</v>
      </c>
      <c r="M33" s="3" t="n">
        <v>1.05251164455038</v>
      </c>
      <c r="N33" s="4" t="n">
        <v>0.880801536118846</v>
      </c>
      <c r="O33" s="4" t="n">
        <v>0.861994747443708</v>
      </c>
      <c r="P33" s="3" t="n">
        <v>0.855224873404548</v>
      </c>
      <c r="Q33" s="3" t="n">
        <v>0.899404729124216</v>
      </c>
    </row>
    <row r="34" customFormat="false" ht="14" hidden="false" customHeight="false" outlineLevel="0" collapsed="false">
      <c r="A34" s="1" t="s">
        <v>77</v>
      </c>
      <c r="B34" s="2" t="s">
        <v>78</v>
      </c>
      <c r="C34" s="3" t="n">
        <v>189406</v>
      </c>
      <c r="D34" s="1" t="n">
        <v>1.09397755873701</v>
      </c>
      <c r="E34" s="1" t="n">
        <v>1.07479072832449</v>
      </c>
      <c r="F34" s="1" t="n">
        <v>1.12201049659196</v>
      </c>
      <c r="G34" s="1" t="n">
        <v>1.09515272889891</v>
      </c>
      <c r="H34" s="1" t="n">
        <v>1.04768926770283</v>
      </c>
      <c r="I34" s="1" t="n">
        <v>1.20076147846913</v>
      </c>
      <c r="J34" s="4" t="n">
        <v>0.848903824759984</v>
      </c>
      <c r="K34" s="4" t="n">
        <v>0.853463220866641</v>
      </c>
      <c r="L34" s="3" t="n">
        <v>0.938408536620031</v>
      </c>
      <c r="M34" s="3" t="n">
        <v>0.917250703314374</v>
      </c>
      <c r="N34" s="4" t="n">
        <v>0.750736881045103</v>
      </c>
      <c r="O34" s="4" t="n">
        <v>0.772125774895281</v>
      </c>
      <c r="P34" s="3" t="n">
        <v>0.792930741116485</v>
      </c>
      <c r="Q34" s="3" t="n">
        <v>0.808321776700828</v>
      </c>
    </row>
    <row r="35" customFormat="false" ht="14" hidden="false" customHeight="false" outlineLevel="0" collapsed="false">
      <c r="A35" s="1" t="s">
        <v>79</v>
      </c>
      <c r="B35" s="2" t="s">
        <v>80</v>
      </c>
      <c r="C35" s="3" t="n">
        <v>234505</v>
      </c>
      <c r="D35" s="1" t="n">
        <v>1.04241209565161</v>
      </c>
      <c r="E35" s="1" t="n">
        <v>1.01103785695857</v>
      </c>
      <c r="F35" s="1" t="n">
        <v>0.876981224446977</v>
      </c>
      <c r="G35" s="1" t="n">
        <v>1.13631078532403</v>
      </c>
      <c r="H35" s="1" t="n">
        <v>1.02586486566196</v>
      </c>
      <c r="I35" s="1" t="n">
        <v>1.19094140846224</v>
      </c>
      <c r="J35" s="4" t="n">
        <v>0.854230318225027</v>
      </c>
      <c r="K35" s="4" t="n">
        <v>0.980958386054299</v>
      </c>
      <c r="L35" s="3" t="n">
        <v>1.02780825578024</v>
      </c>
      <c r="M35" s="3" t="n">
        <v>0.932531228056517</v>
      </c>
      <c r="N35" s="4" t="n">
        <v>0.74314785327025</v>
      </c>
      <c r="O35" s="4" t="n">
        <v>0.800818221708917</v>
      </c>
      <c r="P35" s="3" t="n">
        <v>0.759674599836106</v>
      </c>
      <c r="Q35" s="3" t="n">
        <v>0.746974832407968</v>
      </c>
    </row>
    <row r="36" customFormat="false" ht="56" hidden="false" customHeight="false" outlineLevel="0" collapsed="false">
      <c r="A36" s="1" t="s">
        <v>81</v>
      </c>
      <c r="B36" s="2" t="s">
        <v>82</v>
      </c>
      <c r="C36" s="3" t="n">
        <v>402085</v>
      </c>
      <c r="D36" s="1" t="n">
        <v>1.09160833475741</v>
      </c>
      <c r="E36" s="1" t="n">
        <v>1.11595811147272</v>
      </c>
      <c r="F36" s="1" t="n">
        <v>0.939156484311937</v>
      </c>
      <c r="G36" s="1" t="n">
        <v>1.05815947580253</v>
      </c>
      <c r="H36" s="1" t="n">
        <v>0.998761317722004</v>
      </c>
      <c r="I36" s="1" t="n">
        <v>1.06767469312281</v>
      </c>
      <c r="J36" s="4" t="n">
        <v>0.886383558412182</v>
      </c>
      <c r="K36" s="4" t="n">
        <v>1.02211388857151</v>
      </c>
      <c r="L36" s="3" t="n">
        <v>1.05413272238361</v>
      </c>
      <c r="M36" s="3" t="n">
        <v>1.05649422301541</v>
      </c>
      <c r="N36" s="4" t="n">
        <v>0.812859226648036</v>
      </c>
      <c r="O36" s="4" t="n">
        <v>0.792651629477336</v>
      </c>
      <c r="P36" s="3" t="n">
        <v>0.798575319017628</v>
      </c>
      <c r="Q36" s="3" t="n">
        <v>0.835499471816002</v>
      </c>
    </row>
    <row r="37" customFormat="false" ht="56" hidden="false" customHeight="false" outlineLevel="0" collapsed="false">
      <c r="A37" s="1" t="s">
        <v>83</v>
      </c>
      <c r="B37" s="2" t="s">
        <v>84</v>
      </c>
      <c r="C37" s="3" t="n">
        <v>220285</v>
      </c>
      <c r="D37" s="1" t="n">
        <v>1.00343603841859</v>
      </c>
      <c r="E37" s="1" t="n">
        <v>1.00681667707974</v>
      </c>
      <c r="F37" s="1" t="n">
        <v>0.940298811921005</v>
      </c>
      <c r="G37" s="1" t="n">
        <v>1.08872858781669</v>
      </c>
      <c r="H37" s="1" t="n">
        <v>0.979856666764975</v>
      </c>
      <c r="I37" s="1" t="n">
        <v>1.07447614238829</v>
      </c>
      <c r="J37" s="4" t="n">
        <v>0.790636195639353</v>
      </c>
      <c r="K37" s="4" t="n">
        <v>0.93065941056902</v>
      </c>
      <c r="L37" s="3" t="n">
        <v>1.06026116963519</v>
      </c>
      <c r="M37" s="3" t="n">
        <v>0.806073881322156</v>
      </c>
      <c r="N37" s="4" t="n">
        <v>0.876263502618343</v>
      </c>
      <c r="O37" s="4" t="n">
        <v>0.779636123108253</v>
      </c>
      <c r="P37" s="3" t="n">
        <v>0.779889117084964</v>
      </c>
      <c r="Q37" s="3" t="n">
        <v>0.76218452896501</v>
      </c>
    </row>
    <row r="38" customFormat="false" ht="14" hidden="false" customHeight="false" outlineLevel="0" collapsed="false">
      <c r="A38" s="1" t="s">
        <v>85</v>
      </c>
      <c r="B38" s="2" t="s">
        <v>86</v>
      </c>
      <c r="C38" s="3" t="n">
        <v>196870</v>
      </c>
      <c r="D38" s="1" t="n">
        <v>0.974076243220419</v>
      </c>
      <c r="E38" s="1" t="n">
        <v>1.02239587704493</v>
      </c>
      <c r="F38" s="1" t="n">
        <v>0.987950192184964</v>
      </c>
      <c r="G38" s="1" t="n">
        <v>1.05666232427913</v>
      </c>
      <c r="H38" s="1" t="n">
        <v>0.976995900551509</v>
      </c>
      <c r="I38" s="1" t="n">
        <v>1.01375983405774</v>
      </c>
      <c r="J38" s="4" t="n">
        <v>0.736610333351065</v>
      </c>
      <c r="K38" s="4" t="n">
        <v>0.929928722664444</v>
      </c>
      <c r="L38" s="3" t="n">
        <v>0.633478490741951</v>
      </c>
      <c r="M38" s="3" t="n">
        <v>0.58323813573406</v>
      </c>
      <c r="N38" s="4" t="n">
        <v>0.836036527690154</v>
      </c>
      <c r="O38" s="4" t="n">
        <v>0.792159446463379</v>
      </c>
      <c r="P38" s="3" t="n">
        <v>0.627526268829209</v>
      </c>
      <c r="Q38" s="3" t="n">
        <v>0.530902518761797</v>
      </c>
    </row>
    <row r="39" customFormat="false" ht="14" hidden="false" customHeight="false" outlineLevel="0" collapsed="false">
      <c r="A39" s="1" t="s">
        <v>87</v>
      </c>
      <c r="B39" s="2" t="s">
        <v>88</v>
      </c>
      <c r="C39" s="3" t="n">
        <v>260961</v>
      </c>
      <c r="D39" s="1" t="n">
        <v>0.936586757896169</v>
      </c>
      <c r="E39" s="1" t="n">
        <v>0.93879910851665</v>
      </c>
      <c r="F39" s="1" t="n">
        <v>1.01658997724087</v>
      </c>
      <c r="G39" s="1" t="n">
        <v>1.0375260057164</v>
      </c>
      <c r="H39" s="1" t="n">
        <v>0.991240746748459</v>
      </c>
      <c r="I39" s="1" t="n">
        <v>1.09698206158696</v>
      </c>
      <c r="J39" s="4" t="n">
        <v>0.775385262982605</v>
      </c>
      <c r="K39" s="4" t="n">
        <v>0.839915872149365</v>
      </c>
      <c r="L39" s="3" t="n">
        <v>0.859693805038061</v>
      </c>
      <c r="M39" s="3" t="n">
        <v>0.784295465400227</v>
      </c>
      <c r="N39" s="4" t="n">
        <v>0.777362574775456</v>
      </c>
      <c r="O39" s="4" t="n">
        <v>0.723527259517166</v>
      </c>
      <c r="P39" s="3" t="n">
        <v>0.765380310349897</v>
      </c>
      <c r="Q39" s="3" t="n">
        <v>0.749340395812577</v>
      </c>
    </row>
    <row r="40" customFormat="false" ht="14" hidden="false" customHeight="false" outlineLevel="0" collapsed="false">
      <c r="A40" s="1" t="s">
        <v>89</v>
      </c>
      <c r="B40" s="2" t="s">
        <v>90</v>
      </c>
      <c r="C40" s="3" t="n">
        <v>203600</v>
      </c>
      <c r="D40" s="1" t="n">
        <v>1.06015804781253</v>
      </c>
      <c r="E40" s="1" t="n">
        <v>0.965997432478218</v>
      </c>
      <c r="F40" s="1" t="n">
        <v>1.10250933240859</v>
      </c>
      <c r="G40" s="1" t="n">
        <v>1.08407380762575</v>
      </c>
      <c r="H40" s="1" t="n">
        <v>0.938360810452119</v>
      </c>
      <c r="I40" s="1" t="n">
        <v>1.05193201280048</v>
      </c>
      <c r="J40" s="4" t="n">
        <v>0.823048475022377</v>
      </c>
      <c r="K40" s="4" t="n">
        <v>0.990259845596336</v>
      </c>
      <c r="L40" s="3" t="n">
        <v>0.927206212585488</v>
      </c>
      <c r="M40" s="3" t="n">
        <v>0.860488479718045</v>
      </c>
      <c r="N40" s="4" t="n">
        <v>0.831665145137409</v>
      </c>
      <c r="O40" s="4" t="n">
        <v>0.809422309952904</v>
      </c>
      <c r="P40" s="3" t="n">
        <v>0.780969126575074</v>
      </c>
      <c r="Q40" s="3" t="n">
        <v>0.767546472682123</v>
      </c>
    </row>
    <row r="41" customFormat="false" ht="14" hidden="false" customHeight="false" outlineLevel="0" collapsed="false">
      <c r="A41" s="1" t="s">
        <v>91</v>
      </c>
      <c r="B41" s="2" t="s">
        <v>92</v>
      </c>
      <c r="C41" s="3" t="n">
        <v>260962</v>
      </c>
      <c r="D41" s="1" t="n">
        <v>0.865556493880334</v>
      </c>
      <c r="E41" s="1" t="n">
        <v>0.98344787713196</v>
      </c>
      <c r="F41" s="1" t="n">
        <v>1.0670971765275</v>
      </c>
      <c r="G41" s="1" t="n">
        <v>1.05317804437013</v>
      </c>
      <c r="H41" s="1" t="n">
        <v>0.986905358775474</v>
      </c>
      <c r="I41" s="1" t="n">
        <v>1.13679728706237</v>
      </c>
      <c r="J41" s="4" t="n">
        <v>0.861111046865279</v>
      </c>
      <c r="K41" s="4" t="n">
        <v>0.945944611599882</v>
      </c>
      <c r="L41" s="3" t="n">
        <v>0.89873280993286</v>
      </c>
      <c r="M41" s="3" t="n">
        <v>0.8069961626509</v>
      </c>
      <c r="N41" s="4" t="n">
        <v>0.815141062701961</v>
      </c>
      <c r="O41" s="4" t="n">
        <v>0.764159701669386</v>
      </c>
      <c r="P41" s="3" t="n">
        <v>0.755293429263017</v>
      </c>
      <c r="Q41" s="3" t="n">
        <v>0.792025673246855</v>
      </c>
    </row>
    <row r="42" customFormat="false" ht="14" hidden="false" customHeight="false" outlineLevel="0" collapsed="false">
      <c r="A42" s="1" t="s">
        <v>93</v>
      </c>
      <c r="B42" s="2" t="s">
        <v>94</v>
      </c>
      <c r="C42" s="3" t="n">
        <v>217695</v>
      </c>
      <c r="D42" s="1" t="n">
        <v>0.867832807115636</v>
      </c>
      <c r="E42" s="1" t="n">
        <v>0.890538402479244</v>
      </c>
      <c r="F42" s="1" t="n">
        <v>0.937442992898336</v>
      </c>
      <c r="G42" s="1" t="n">
        <v>0.869055627928681</v>
      </c>
      <c r="H42" s="1" t="n">
        <v>0.860707228595865</v>
      </c>
      <c r="I42" s="1" t="n">
        <v>1.07378835538391</v>
      </c>
      <c r="J42" s="4" t="n">
        <v>0.265660885312709</v>
      </c>
      <c r="K42" s="4" t="n">
        <v>0.350019254613702</v>
      </c>
      <c r="L42" s="3" t="n">
        <v>0.338915071545926</v>
      </c>
      <c r="M42" s="3" t="n">
        <v>0.43726615452105</v>
      </c>
      <c r="N42" s="4" t="n">
        <v>0.26206502500222</v>
      </c>
      <c r="O42" s="4" t="n">
        <v>0.309965924789748</v>
      </c>
      <c r="P42" s="3" t="n">
        <v>0.413297216573925</v>
      </c>
      <c r="Q42" s="3" t="n">
        <v>0.403933093355896</v>
      </c>
    </row>
    <row r="43" customFormat="false" ht="14" hidden="false" customHeight="false" outlineLevel="0" collapsed="false">
      <c r="A43" s="1" t="s">
        <v>95</v>
      </c>
      <c r="B43" s="2" t="s">
        <v>96</v>
      </c>
      <c r="C43" s="3" t="n">
        <v>266788</v>
      </c>
      <c r="D43" s="1" t="n">
        <v>0.943647974462818</v>
      </c>
      <c r="E43" s="1" t="n">
        <v>0.939147247063358</v>
      </c>
      <c r="F43" s="1" t="n">
        <v>0.919165751153256</v>
      </c>
      <c r="G43" s="1" t="n">
        <v>1.02255449048239</v>
      </c>
      <c r="H43" s="1" t="n">
        <v>0.96602471466069</v>
      </c>
      <c r="I43" s="1" t="n">
        <v>1.18020428911618</v>
      </c>
      <c r="J43" s="4" t="n">
        <v>0.929999283016512</v>
      </c>
      <c r="K43" s="4" t="n">
        <v>0.84287812041116</v>
      </c>
      <c r="L43" s="3" t="n">
        <v>0.950307275114979</v>
      </c>
      <c r="M43" s="3" t="n">
        <v>0.74520331362506</v>
      </c>
      <c r="N43" s="4" t="n">
        <v>0.830319118251667</v>
      </c>
      <c r="O43" s="4" t="n">
        <v>0.721576756461855</v>
      </c>
      <c r="P43" s="3" t="n">
        <v>0.693182694812898</v>
      </c>
      <c r="Q43" s="3" t="n">
        <v>0.82505594745195</v>
      </c>
    </row>
    <row r="44" customFormat="false" ht="14" hidden="false" customHeight="false" outlineLevel="0" collapsed="false">
      <c r="A44" s="1" t="s">
        <v>97</v>
      </c>
      <c r="B44" s="2" t="s">
        <v>98</v>
      </c>
      <c r="C44" s="3" t="n">
        <v>217696</v>
      </c>
      <c r="D44" s="1" t="n">
        <v>0.997071652434179</v>
      </c>
      <c r="E44" s="1" t="n">
        <v>0.926744811336883</v>
      </c>
      <c r="F44" s="1" t="n">
        <v>0.948539889672135</v>
      </c>
      <c r="G44" s="1" t="n">
        <v>1.02971359685793</v>
      </c>
      <c r="H44" s="1" t="n">
        <v>1.00191700828737</v>
      </c>
      <c r="I44" s="1" t="n">
        <v>1.08334095266688</v>
      </c>
      <c r="J44" s="4" t="n">
        <v>0.879130460927869</v>
      </c>
      <c r="K44" s="4" t="n">
        <v>0.971479191616555</v>
      </c>
      <c r="L44" s="3" t="n">
        <v>1.01851609712281</v>
      </c>
      <c r="M44" s="3" t="n">
        <v>0.895346521756706</v>
      </c>
      <c r="N44" s="4" t="n">
        <v>0.855175748075044</v>
      </c>
      <c r="O44" s="4" t="n">
        <v>0.757360284476574</v>
      </c>
      <c r="P44" s="3" t="n">
        <v>0.753744736409274</v>
      </c>
      <c r="Q44" s="3" t="n">
        <v>0.812036587380658</v>
      </c>
    </row>
    <row r="45" customFormat="false" ht="14" hidden="false" customHeight="false" outlineLevel="0" collapsed="false">
      <c r="A45" s="1" t="s">
        <v>99</v>
      </c>
      <c r="B45" s="2" t="s">
        <v>100</v>
      </c>
      <c r="C45" s="3" t="n">
        <v>528100</v>
      </c>
      <c r="D45" s="1" t="n">
        <v>0.90606557839427</v>
      </c>
      <c r="E45" s="1" t="n">
        <v>0.894498478448048</v>
      </c>
      <c r="F45" s="1" t="n">
        <v>0.941849113676168</v>
      </c>
      <c r="G45" s="1" t="n">
        <v>0.930112189146624</v>
      </c>
      <c r="H45" s="1" t="n">
        <v>0.918866310791282</v>
      </c>
      <c r="I45" s="1" t="n">
        <v>1.15616995435223</v>
      </c>
      <c r="J45" s="4" t="n">
        <v>0.762611392636348</v>
      </c>
      <c r="K45" s="4" t="n">
        <v>0.738113273552342</v>
      </c>
      <c r="L45" s="3" t="n">
        <v>0.737642196462783</v>
      </c>
      <c r="M45" s="3" t="n">
        <v>0.727093062078816</v>
      </c>
      <c r="N45" s="4" t="n">
        <v>0.48372360482482</v>
      </c>
      <c r="O45" s="4" t="n">
        <v>0.465441070198579</v>
      </c>
      <c r="P45" s="3" t="n">
        <v>0.558181508549105</v>
      </c>
      <c r="Q45" s="3" t="n">
        <v>0.54474544535173</v>
      </c>
    </row>
    <row r="46" customFormat="false" ht="14" hidden="false" customHeight="false" outlineLevel="0" collapsed="false">
      <c r="A46" s="1" t="s">
        <v>101</v>
      </c>
      <c r="B46" s="2" t="s">
        <v>102</v>
      </c>
      <c r="C46" s="3" t="n">
        <v>217714</v>
      </c>
      <c r="D46" s="1" t="n">
        <v>1.2351089793257</v>
      </c>
      <c r="E46" s="1" t="n">
        <v>1.09193655174986</v>
      </c>
      <c r="F46" s="1" t="n">
        <v>1.14143006594611</v>
      </c>
      <c r="G46" s="1" t="n">
        <v>1.0512453578581</v>
      </c>
      <c r="H46" s="1" t="n">
        <v>1.00463031232489</v>
      </c>
      <c r="I46" s="1" t="n">
        <v>1.15127902454335</v>
      </c>
      <c r="J46" s="4" t="n">
        <v>0.0561305557547176</v>
      </c>
      <c r="K46" s="4" t="n">
        <v>0.0564802001915587</v>
      </c>
      <c r="L46" s="3" t="n">
        <v>0.0529274989909097</v>
      </c>
      <c r="M46" s="3" t="n">
        <v>0.0523604263455052</v>
      </c>
      <c r="N46" s="4" t="n">
        <v>0.0489056435153095</v>
      </c>
      <c r="O46" s="4" t="n">
        <v>0.0422912811992599</v>
      </c>
      <c r="P46" s="3" t="n">
        <v>0.0529612200905054</v>
      </c>
      <c r="Q46" s="3" t="n">
        <v>0.0442973650877887</v>
      </c>
    </row>
    <row r="47" customFormat="false" ht="14" hidden="false" customHeight="false" outlineLevel="0" collapsed="false">
      <c r="A47" s="1" t="s">
        <v>103</v>
      </c>
      <c r="B47" s="2" t="s">
        <v>104</v>
      </c>
      <c r="C47" s="3" t="n">
        <v>260964</v>
      </c>
      <c r="D47" s="1" t="n">
        <v>0.957538130735372</v>
      </c>
      <c r="E47" s="1" t="n">
        <v>0.950853405696417</v>
      </c>
      <c r="F47" s="1" t="n">
        <v>1.02882920162374</v>
      </c>
      <c r="G47" s="1" t="n">
        <v>0.959755789309949</v>
      </c>
      <c r="H47" s="1" t="n">
        <v>0.956498658094199</v>
      </c>
      <c r="I47" s="1" t="n">
        <v>1.19033004223613</v>
      </c>
      <c r="J47" s="4" t="n">
        <v>0.945687344316287</v>
      </c>
      <c r="K47" s="4" t="n">
        <v>0.914031323659477</v>
      </c>
      <c r="L47" s="3" t="n">
        <v>0.856928044752446</v>
      </c>
      <c r="M47" s="3" t="n">
        <v>0.795048427255809</v>
      </c>
      <c r="N47" s="4" t="n">
        <v>0.790079324019804</v>
      </c>
      <c r="O47" s="4" t="n">
        <v>0.719753856410163</v>
      </c>
      <c r="P47" s="3" t="n">
        <v>0.746001272140558</v>
      </c>
      <c r="Q47" s="3" t="n">
        <v>0.768194812281905</v>
      </c>
    </row>
    <row r="48" customFormat="false" ht="14" hidden="false" customHeight="false" outlineLevel="0" collapsed="false">
      <c r="A48" s="1" t="s">
        <v>105</v>
      </c>
      <c r="B48" s="2" t="s">
        <v>106</v>
      </c>
      <c r="C48" s="3" t="n">
        <v>217720</v>
      </c>
      <c r="D48" s="1" t="n">
        <v>1.0218323657896</v>
      </c>
      <c r="E48" s="1" t="n">
        <v>0.987146849190733</v>
      </c>
      <c r="F48" s="1" t="n">
        <v>0.996109675106875</v>
      </c>
      <c r="G48" s="1" t="n">
        <v>0.974917851101476</v>
      </c>
      <c r="H48" s="1" t="n">
        <v>0.912879346447636</v>
      </c>
      <c r="I48" s="1" t="n">
        <v>1.08028412153633</v>
      </c>
      <c r="J48" s="4" t="n">
        <v>0.943760740297016</v>
      </c>
      <c r="K48" s="4" t="n">
        <v>0.980188201506233</v>
      </c>
      <c r="L48" s="3" t="n">
        <v>0.942527330714436</v>
      </c>
      <c r="M48" s="3" t="n">
        <v>0.870319160244884</v>
      </c>
      <c r="N48" s="4" t="n">
        <v>0.84998393008718</v>
      </c>
      <c r="O48" s="4" t="n">
        <v>0.766930509747958</v>
      </c>
      <c r="P48" s="3" t="n">
        <v>0.744941640187997</v>
      </c>
      <c r="Q48" s="3" t="n">
        <v>0.822304884825849</v>
      </c>
    </row>
    <row r="49" customFormat="false" ht="14" hidden="false" customHeight="false" outlineLevel="0" collapsed="false">
      <c r="A49" s="1" t="s">
        <v>107</v>
      </c>
      <c r="D49" s="1" t="n">
        <v>1.05788173457723</v>
      </c>
      <c r="E49" s="1" t="n">
        <v>0.9776165564746</v>
      </c>
      <c r="F49" s="1" t="n">
        <v>0.790001136499407</v>
      </c>
      <c r="G49" s="1" t="n">
        <v>0.906212206645797</v>
      </c>
      <c r="H49" s="1" t="n">
        <v>0.882295691155219</v>
      </c>
      <c r="I49" s="1" t="n">
        <v>0.906159378262383</v>
      </c>
      <c r="J49" s="4" t="n">
        <v>0.870112658921703</v>
      </c>
      <c r="K49" s="4" t="n">
        <v>0.891992196591722</v>
      </c>
      <c r="L49" s="3" t="n">
        <v>0.950983792019374</v>
      </c>
      <c r="M49" s="3" t="n">
        <v>0.780417691631644</v>
      </c>
      <c r="N49" s="4" t="n">
        <v>0.880942548459257</v>
      </c>
      <c r="O49" s="4" t="n">
        <v>0.761334206589263</v>
      </c>
      <c r="P49" s="3" t="n">
        <v>0.79498887240896</v>
      </c>
      <c r="Q49" s="3" t="n">
        <v>0.766845565006684</v>
      </c>
    </row>
    <row r="50" customFormat="false" ht="14" hidden="false" customHeight="false" outlineLevel="0" collapsed="false">
      <c r="A50" s="1" t="s">
        <v>108</v>
      </c>
      <c r="B50" s="2" t="s">
        <v>109</v>
      </c>
      <c r="C50" s="3" t="n">
        <v>218696</v>
      </c>
      <c r="D50" s="1" t="n">
        <v>0.983460228394519</v>
      </c>
      <c r="E50" s="1" t="n">
        <v>1.13153731143791</v>
      </c>
      <c r="F50" s="1" t="n">
        <v>0.853971482607188</v>
      </c>
      <c r="G50" s="1" t="n">
        <v>0.938686784235189</v>
      </c>
      <c r="H50" s="1" t="n">
        <v>0.953342967528829</v>
      </c>
      <c r="I50" s="1" t="n">
        <v>0.815295072906787</v>
      </c>
      <c r="J50" s="4" t="n">
        <v>0.937932358389979</v>
      </c>
      <c r="K50" s="4" t="n">
        <v>0.889582901338795</v>
      </c>
      <c r="L50" s="3" t="n">
        <v>0.977168975730667</v>
      </c>
      <c r="M50" s="3" t="n">
        <v>0.818398913624461</v>
      </c>
      <c r="N50" s="4" t="n">
        <v>0.873674003276248</v>
      </c>
      <c r="O50" s="4" t="n">
        <v>0.809713973961175</v>
      </c>
      <c r="P50" s="3" t="n">
        <v>0.824230638792136</v>
      </c>
      <c r="Q50" s="3" t="n">
        <v>0.788783975247946</v>
      </c>
    </row>
    <row r="51" customFormat="false" ht="14" hidden="false" customHeight="false" outlineLevel="0" collapsed="false">
      <c r="A51" s="1" t="s">
        <v>110</v>
      </c>
      <c r="B51" s="2" t="s">
        <v>111</v>
      </c>
      <c r="C51" s="3" t="n">
        <v>324673</v>
      </c>
      <c r="D51" s="1" t="n">
        <v>1.02531651870078</v>
      </c>
      <c r="E51" s="1" t="n">
        <v>1.02927161334241</v>
      </c>
      <c r="F51" s="1" t="n">
        <v>0.831043335596619</v>
      </c>
      <c r="G51" s="1" t="n">
        <v>0.924912990219906</v>
      </c>
      <c r="H51" s="1" t="n">
        <v>1.0677146311971</v>
      </c>
      <c r="I51" s="1" t="n">
        <v>1.02957893515833</v>
      </c>
      <c r="J51" s="4" t="n">
        <v>0.898720300115411</v>
      </c>
      <c r="K51" s="4" t="n">
        <v>0.94150123920719</v>
      </c>
      <c r="L51" s="3" t="n">
        <v>0.969548211778216</v>
      </c>
      <c r="M51" s="3" t="n">
        <v>0.877194348331884</v>
      </c>
      <c r="N51" s="4" t="n">
        <v>0.885211376582612</v>
      </c>
      <c r="O51" s="4" t="n">
        <v>0.813104568057323</v>
      </c>
      <c r="P51" s="3" t="n">
        <v>0.885791179728426</v>
      </c>
      <c r="Q51" s="3" t="n">
        <v>0.784753756114168</v>
      </c>
    </row>
    <row r="52" customFormat="false" ht="28" hidden="false" customHeight="false" outlineLevel="0" collapsed="false">
      <c r="A52" s="1" t="s">
        <v>112</v>
      </c>
      <c r="B52" s="2" t="s">
        <v>113</v>
      </c>
      <c r="C52" s="3" t="n">
        <v>218710</v>
      </c>
      <c r="D52" s="1" t="n">
        <v>1.00450451197802</v>
      </c>
      <c r="E52" s="1" t="n">
        <v>1.05429407138705</v>
      </c>
      <c r="F52" s="1" t="n">
        <v>0.721706264443013</v>
      </c>
      <c r="G52" s="1" t="n">
        <v>0.790985981217554</v>
      </c>
      <c r="H52" s="1" t="n">
        <v>0.959801810835521</v>
      </c>
      <c r="I52" s="1" t="n">
        <v>0.801119018538862</v>
      </c>
      <c r="J52" s="4" t="n">
        <v>1.008212930219</v>
      </c>
      <c r="K52" s="4" t="n">
        <v>0.963145399840039</v>
      </c>
      <c r="L52" s="3" t="n">
        <v>1.08797846515938</v>
      </c>
      <c r="M52" s="3" t="n">
        <v>0.892768326224081</v>
      </c>
      <c r="N52" s="4" t="n">
        <v>0.895825760024467</v>
      </c>
      <c r="O52" s="4" t="n">
        <v>0.796734925593126</v>
      </c>
      <c r="P52" s="3" t="n">
        <v>0.839228506428385</v>
      </c>
      <c r="Q52" s="3" t="n">
        <v>0.811090362018814</v>
      </c>
    </row>
    <row r="53" customFormat="false" ht="14" hidden="false" customHeight="false" outlineLevel="0" collapsed="false">
      <c r="A53" s="1" t="s">
        <v>114</v>
      </c>
      <c r="B53" s="2" t="s">
        <v>115</v>
      </c>
      <c r="C53" s="3" t="n">
        <v>218697</v>
      </c>
      <c r="D53" s="1" t="n">
        <v>1.07725362476337</v>
      </c>
      <c r="E53" s="1" t="n">
        <v>0.954030169935128</v>
      </c>
      <c r="F53" s="1" t="n">
        <v>1.02124088250636</v>
      </c>
      <c r="G53" s="1" t="n">
        <v>0.988392214812078</v>
      </c>
      <c r="H53" s="1" t="n">
        <v>0.920163977939658</v>
      </c>
      <c r="I53" s="1" t="n">
        <v>1.04975402061996</v>
      </c>
      <c r="J53" s="4" t="n">
        <v>0.944764517181006</v>
      </c>
      <c r="K53" s="4" t="n">
        <v>1.04822116991879</v>
      </c>
      <c r="L53" s="3" t="n">
        <v>0.927265905253523</v>
      </c>
      <c r="M53" s="3" t="n">
        <v>0.888010193005335</v>
      </c>
      <c r="N53" s="4" t="n">
        <v>0.853201575309289</v>
      </c>
      <c r="O53" s="4" t="n">
        <v>0.809950950967895</v>
      </c>
      <c r="P53" s="3" t="n">
        <v>0.865230244341231</v>
      </c>
      <c r="Q53" s="3" t="n">
        <v>0.804974942550603</v>
      </c>
    </row>
    <row r="54" customFormat="false" ht="28" hidden="false" customHeight="false" outlineLevel="0" collapsed="false">
      <c r="A54" s="1" t="s">
        <v>116</v>
      </c>
      <c r="B54" s="2" t="s">
        <v>117</v>
      </c>
      <c r="C54" s="3" t="n">
        <v>218713</v>
      </c>
      <c r="D54" s="1" t="n">
        <v>0.989685248262486</v>
      </c>
      <c r="E54" s="1" t="n">
        <v>0.912993338741914</v>
      </c>
      <c r="F54" s="1" t="n">
        <v>1.04049726220207</v>
      </c>
      <c r="G54" s="1" t="n">
        <v>1.03983978534347</v>
      </c>
      <c r="H54" s="1" t="n">
        <v>1.03718996077506</v>
      </c>
      <c r="I54" s="1" t="n">
        <v>1.07822076052321</v>
      </c>
      <c r="J54" s="4" t="n">
        <v>0.0601618532404184</v>
      </c>
      <c r="K54" s="4" t="n">
        <v>0.0592054685924102</v>
      </c>
      <c r="L54" s="3" t="n">
        <v>0.0861365199743037</v>
      </c>
      <c r="M54" s="3" t="n">
        <v>0.484658838254912</v>
      </c>
      <c r="N54" s="4" t="n">
        <v>0.0570587206518067</v>
      </c>
      <c r="O54" s="4" t="n">
        <v>0.347280688847888</v>
      </c>
      <c r="P54" s="3" t="n">
        <v>0.553474297375228</v>
      </c>
      <c r="Q54" s="3" t="n">
        <v>0.878675384623087</v>
      </c>
    </row>
    <row r="55" customFormat="false" ht="14" hidden="false" customHeight="false" outlineLevel="0" collapsed="false">
      <c r="A55" s="1" t="s">
        <v>118</v>
      </c>
      <c r="D55" s="1" t="n">
        <v>0.476306930643789</v>
      </c>
      <c r="E55" s="1" t="n">
        <v>0.487524517346314</v>
      </c>
      <c r="F55" s="1" t="n">
        <v>0.473494793958486</v>
      </c>
      <c r="G55" s="1" t="n">
        <v>0.567148218000817</v>
      </c>
      <c r="H55" s="1" t="n">
        <v>0.554192349662312</v>
      </c>
      <c r="I55" s="1" t="n">
        <v>0.60571108851846</v>
      </c>
      <c r="J55" s="4" t="n">
        <v>0.880911355399464</v>
      </c>
      <c r="K55" s="4" t="n">
        <v>0.97801588611425</v>
      </c>
      <c r="L55" s="3" t="n">
        <v>1.15692349673964</v>
      </c>
      <c r="M55" s="3" t="n">
        <v>0.980007755547537</v>
      </c>
      <c r="N55" s="4" t="n">
        <v>0.830857529005964</v>
      </c>
      <c r="O55" s="4" t="n">
        <v>0.845825623985198</v>
      </c>
      <c r="P55" s="3" t="n">
        <v>0.8442821357406</v>
      </c>
      <c r="Q55" s="3" t="n">
        <v>0.812527222753466</v>
      </c>
    </row>
    <row r="56" customFormat="false" ht="14" hidden="false" customHeight="false" outlineLevel="0" collapsed="false">
      <c r="A56" s="1" t="s">
        <v>119</v>
      </c>
      <c r="B56" s="2" t="s">
        <v>120</v>
      </c>
      <c r="C56" s="3" t="n">
        <v>219445</v>
      </c>
      <c r="D56" s="1" t="n">
        <v>1.39960745210534</v>
      </c>
      <c r="E56" s="1" t="n">
        <v>1.53511692170924</v>
      </c>
      <c r="F56" s="1" t="n">
        <v>1.0867615303693</v>
      </c>
      <c r="G56" s="1" t="n">
        <v>1.14126499581964</v>
      </c>
      <c r="H56" s="1" t="n">
        <v>1.05164125401834</v>
      </c>
      <c r="I56" s="1" t="n">
        <v>1.11964082234216</v>
      </c>
      <c r="J56" s="4" t="n">
        <v>0.785730640867596</v>
      </c>
      <c r="K56" s="4" t="n">
        <v>0.89451998177512</v>
      </c>
      <c r="L56" s="3" t="n">
        <v>0.924619530303978</v>
      </c>
      <c r="M56" s="3" t="n">
        <v>0.751135259444026</v>
      </c>
      <c r="N56" s="4" t="n">
        <v>0.8860959085361</v>
      </c>
      <c r="O56" s="4" t="n">
        <v>0.760732649572205</v>
      </c>
      <c r="P56" s="3" t="n">
        <v>0.817281898487841</v>
      </c>
      <c r="Q56" s="3" t="n">
        <v>0.835692221426748</v>
      </c>
    </row>
    <row r="57" customFormat="false" ht="14" hidden="false" customHeight="false" outlineLevel="0" collapsed="false">
      <c r="A57" s="1" t="s">
        <v>121</v>
      </c>
      <c r="B57" s="2" t="s">
        <v>122</v>
      </c>
      <c r="C57" s="3" t="n">
        <v>219448</v>
      </c>
      <c r="D57" s="1" t="n">
        <v>0.868483182325722</v>
      </c>
      <c r="E57" s="1" t="n">
        <v>0.957685624675563</v>
      </c>
      <c r="F57" s="1" t="n">
        <v>1.12886446224636</v>
      </c>
      <c r="G57" s="1" t="n">
        <v>0.989644377904377</v>
      </c>
      <c r="H57" s="1" t="n">
        <v>1.04447459226708</v>
      </c>
      <c r="I57" s="1" t="n">
        <v>1.11967903273129</v>
      </c>
      <c r="J57" s="4" t="n">
        <v>0.837311820744877</v>
      </c>
      <c r="K57" s="4" t="n">
        <v>0.896949025349792</v>
      </c>
      <c r="L57" s="3" t="n">
        <v>0.846123671838136</v>
      </c>
      <c r="M57" s="3" t="n">
        <v>0.827978062879824</v>
      </c>
      <c r="N57" s="4" t="n">
        <v>0.787823126573226</v>
      </c>
      <c r="O57" s="4" t="n">
        <v>0.772909621917509</v>
      </c>
      <c r="P57" s="3" t="n">
        <v>0.774774355160102</v>
      </c>
      <c r="Q57" s="3" t="n">
        <v>0.774695730971608</v>
      </c>
    </row>
    <row r="58" customFormat="false" ht="14" hidden="false" customHeight="false" outlineLevel="0" collapsed="false">
      <c r="A58" s="1" t="s">
        <v>123</v>
      </c>
      <c r="B58" s="2" t="s">
        <v>124</v>
      </c>
      <c r="C58" s="3" t="n">
        <v>219457</v>
      </c>
      <c r="D58" s="1" t="n">
        <v>1.00218174337057</v>
      </c>
      <c r="E58" s="1" t="n">
        <v>1.07518238418954</v>
      </c>
      <c r="F58" s="1" t="n">
        <v>1.05706101253355</v>
      </c>
      <c r="G58" s="1" t="n">
        <v>1.07838463183683</v>
      </c>
      <c r="H58" s="1" t="n">
        <v>0.940366296045064</v>
      </c>
      <c r="I58" s="1" t="n">
        <v>1.05838956856377</v>
      </c>
      <c r="J58" s="4" t="n">
        <v>0.84904953430766</v>
      </c>
      <c r="K58" s="4" t="n">
        <v>0.902735283621165</v>
      </c>
      <c r="L58" s="3" t="n">
        <v>0.888565158810922</v>
      </c>
      <c r="M58" s="3" t="n">
        <v>0.778677933670605</v>
      </c>
      <c r="N58" s="4" t="n">
        <v>0.820563628155952</v>
      </c>
      <c r="O58" s="4" t="n">
        <v>0.753951461379909</v>
      </c>
      <c r="P58" s="3" t="n">
        <v>0.779094393120543</v>
      </c>
      <c r="Q58" s="3" t="n">
        <v>0.761536189365228</v>
      </c>
    </row>
    <row r="59" customFormat="false" ht="14" hidden="false" customHeight="false" outlineLevel="0" collapsed="false">
      <c r="A59" s="1" t="s">
        <v>125</v>
      </c>
      <c r="B59" s="2" t="s">
        <v>126</v>
      </c>
      <c r="C59" s="3" t="n">
        <v>220485</v>
      </c>
      <c r="D59" s="1" t="n">
        <v>0.881537141899593</v>
      </c>
      <c r="E59" s="1" t="n">
        <v>1.01260448041876</v>
      </c>
      <c r="F59" s="1" t="n">
        <v>0.860988637920031</v>
      </c>
      <c r="G59" s="1" t="n">
        <v>1.06341311660283</v>
      </c>
      <c r="H59" s="1" t="n">
        <v>0.938596749933642</v>
      </c>
      <c r="I59" s="1" t="n">
        <v>1.23629714036177</v>
      </c>
      <c r="J59" s="4" t="n">
        <v>0.942562684016125</v>
      </c>
      <c r="K59" s="4" t="n">
        <v>0.885119780624357</v>
      </c>
      <c r="L59" s="3" t="n">
        <v>0.914969215638342</v>
      </c>
      <c r="M59" s="3" t="n">
        <v>0.783666637221538</v>
      </c>
      <c r="N59" s="4" t="n">
        <v>0.87502003016199</v>
      </c>
      <c r="O59" s="4" t="n">
        <v>0.757050391467786</v>
      </c>
      <c r="P59" s="3" t="n">
        <v>0.724013909124916</v>
      </c>
      <c r="Q59" s="3" t="n">
        <v>0.829261393504588</v>
      </c>
    </row>
    <row r="60" customFormat="false" ht="14" hidden="false" customHeight="false" outlineLevel="0" collapsed="false">
      <c r="A60" s="1" t="s">
        <v>127</v>
      </c>
      <c r="B60" s="2" t="s">
        <v>128</v>
      </c>
      <c r="C60" s="3" t="n">
        <v>234501</v>
      </c>
      <c r="D60" s="1" t="n">
        <v>0.889713287397819</v>
      </c>
      <c r="E60" s="1" t="n">
        <v>1.00707778098977</v>
      </c>
      <c r="F60" s="1" t="n">
        <v>1.02368872738293</v>
      </c>
      <c r="G60" s="1" t="n">
        <v>0.938387353930509</v>
      </c>
      <c r="H60" s="1" t="n">
        <v>0.975196862004896</v>
      </c>
      <c r="I60" s="1" t="n">
        <v>1.08823188247576</v>
      </c>
      <c r="J60" s="4" t="n">
        <v>0.893685225745721</v>
      </c>
      <c r="K60" s="4" t="n">
        <v>0.892031693235212</v>
      </c>
      <c r="L60" s="3" t="n">
        <v>0.93423004985759</v>
      </c>
      <c r="M60" s="3" t="n">
        <v>0.817078374449214</v>
      </c>
      <c r="N60" s="4" t="n">
        <v>0.829549960031242</v>
      </c>
      <c r="O60" s="4" t="n">
        <v>0.779727268110838</v>
      </c>
      <c r="P60" s="3" t="n">
        <v>0.732837382883742</v>
      </c>
      <c r="Q60" s="3" t="n">
        <v>0.776483045543979</v>
      </c>
    </row>
    <row r="61" customFormat="false" ht="14" hidden="false" customHeight="false" outlineLevel="0" collapsed="false">
      <c r="A61" s="1" t="s">
        <v>129</v>
      </c>
      <c r="B61" s="2" t="s">
        <v>130</v>
      </c>
      <c r="C61" s="3" t="n">
        <v>238806</v>
      </c>
      <c r="D61" s="1" t="n">
        <v>0.627612077733111</v>
      </c>
      <c r="E61" s="1" t="n">
        <v>0.532173285961624</v>
      </c>
      <c r="F61" s="1" t="n">
        <v>1.07941799573958</v>
      </c>
      <c r="G61" s="1" t="n">
        <v>0.846244482899419</v>
      </c>
      <c r="H61" s="1" t="n">
        <v>0.915150263957295</v>
      </c>
      <c r="I61" s="1" t="n">
        <v>1.28050656058735</v>
      </c>
      <c r="J61" s="4" t="n">
        <v>0.405914419925665</v>
      </c>
      <c r="K61" s="4" t="n">
        <v>0.450281484114591</v>
      </c>
      <c r="L61" s="3" t="n">
        <v>0.707318321101074</v>
      </c>
      <c r="M61" s="3" t="n">
        <v>0.685590402285341</v>
      </c>
      <c r="N61" s="4" t="n">
        <v>0.330738034782434</v>
      </c>
      <c r="O61" s="4" t="n">
        <v>0.309382596773207</v>
      </c>
      <c r="P61" s="3" t="n">
        <v>0.621800180777869</v>
      </c>
      <c r="Q61" s="3" t="n">
        <v>0.691550557972575</v>
      </c>
    </row>
    <row r="62" customFormat="false" ht="14" hidden="false" customHeight="false" outlineLevel="0" collapsed="false">
      <c r="A62" s="1" t="s">
        <v>131</v>
      </c>
      <c r="B62" s="2" t="s">
        <v>132</v>
      </c>
      <c r="C62" s="3" t="n">
        <v>238811</v>
      </c>
      <c r="D62" s="1" t="n">
        <v>0.916471581755648</v>
      </c>
      <c r="E62" s="1" t="n">
        <v>1.05416351943204</v>
      </c>
      <c r="F62" s="1" t="n">
        <v>0.798079024592099</v>
      </c>
      <c r="G62" s="1" t="n">
        <v>1.00085940386148</v>
      </c>
      <c r="H62" s="1" t="n">
        <v>0.976406051847701</v>
      </c>
      <c r="I62" s="1" t="n">
        <v>0.835584789535812</v>
      </c>
      <c r="J62" s="4" t="n">
        <v>0.816588685075411</v>
      </c>
      <c r="K62" s="4" t="n">
        <v>0.868768170219249</v>
      </c>
      <c r="L62" s="3" t="n">
        <v>0.919625243745061</v>
      </c>
      <c r="M62" s="3" t="n">
        <v>0.749584149936593</v>
      </c>
      <c r="N62" s="4" t="n">
        <v>0.815846124404017</v>
      </c>
      <c r="O62" s="4" t="n">
        <v>0.760750878572721</v>
      </c>
      <c r="P62" s="3" t="n">
        <v>0.750565840551591</v>
      </c>
      <c r="Q62" s="3" t="n">
        <v>0.734428585017598</v>
      </c>
    </row>
    <row r="63" customFormat="false" ht="14" hidden="false" customHeight="false" outlineLevel="0" collapsed="false">
      <c r="A63" s="1" t="s">
        <v>133</v>
      </c>
      <c r="B63" s="2" t="s">
        <v>134</v>
      </c>
      <c r="C63" s="3" t="n">
        <v>238900</v>
      </c>
      <c r="D63" s="1" t="n">
        <v>1.05430467092176</v>
      </c>
      <c r="E63" s="1" t="n">
        <v>1.00433618993444</v>
      </c>
      <c r="F63" s="1" t="n">
        <v>0.946989587916972</v>
      </c>
      <c r="G63" s="1" t="n">
        <v>0.866061324881881</v>
      </c>
      <c r="H63" s="1" t="n">
        <v>0.940454773350636</v>
      </c>
      <c r="I63" s="1" t="n">
        <v>0.915635554767087</v>
      </c>
      <c r="J63" s="4" t="n">
        <v>0.893749985544688</v>
      </c>
      <c r="K63" s="4" t="n">
        <v>0.952896020854228</v>
      </c>
      <c r="L63" s="3" t="n">
        <v>0.977547029294888</v>
      </c>
      <c r="M63" s="3" t="n">
        <v>0.844243751768579</v>
      </c>
      <c r="N63" s="4" t="n">
        <v>0.867764304282655</v>
      </c>
      <c r="O63" s="4" t="n">
        <v>0.833429903633691</v>
      </c>
      <c r="P63" s="3" t="n">
        <v>0.818749081191387</v>
      </c>
      <c r="Q63" s="3" t="n">
        <v>0.790290926750141</v>
      </c>
    </row>
    <row r="64" customFormat="false" ht="14" hidden="false" customHeight="false" outlineLevel="0" collapsed="false">
      <c r="A64" s="1" t="s">
        <v>135</v>
      </c>
      <c r="B64" s="2" t="s">
        <v>136</v>
      </c>
      <c r="C64" s="3" t="n">
        <v>324674</v>
      </c>
      <c r="D64" s="1" t="n">
        <v>0.909410365188999</v>
      </c>
      <c r="E64" s="1" t="n">
        <v>0.843887837220362</v>
      </c>
      <c r="F64" s="1" t="n">
        <v>0.760790187638966</v>
      </c>
      <c r="G64" s="1" t="n">
        <v>1.06687017557504</v>
      </c>
      <c r="H64" s="1" t="n">
        <v>0.973604270504616</v>
      </c>
      <c r="I64" s="1" t="n">
        <v>0.949528169927059</v>
      </c>
      <c r="J64" s="4" t="n">
        <v>0.0532973145499078</v>
      </c>
      <c r="K64" s="4" t="n">
        <v>0.050575451989714</v>
      </c>
      <c r="L64" s="3" t="n">
        <v>0.0648461350418702</v>
      </c>
      <c r="M64" s="3" t="n">
        <v>0.075606108017709</v>
      </c>
      <c r="N64" s="4" t="n">
        <v>0.0456879982932013</v>
      </c>
      <c r="O64" s="4" t="n">
        <v>0.0452808372840352</v>
      </c>
      <c r="P64" s="3" t="n">
        <v>0.0574442783513408</v>
      </c>
      <c r="Q64" s="3" t="n">
        <v>0.0566333401755273</v>
      </c>
    </row>
    <row r="65" customFormat="false" ht="14" hidden="false" customHeight="false" outlineLevel="0" collapsed="false">
      <c r="A65" s="1" t="s">
        <v>137</v>
      </c>
      <c r="B65" s="2" t="s">
        <v>138</v>
      </c>
      <c r="C65" s="3" t="n">
        <v>219476</v>
      </c>
      <c r="D65" s="1" t="n">
        <v>0.895195021311402</v>
      </c>
      <c r="E65" s="1" t="n">
        <v>0.894237374538017</v>
      </c>
      <c r="F65" s="1" t="n">
        <v>0.812684499022319</v>
      </c>
      <c r="G65" s="1" t="n">
        <v>0.911166417141413</v>
      </c>
      <c r="H65" s="1" t="n">
        <v>0.900846432889964</v>
      </c>
      <c r="I65" s="1" t="n">
        <v>1.0812011708755</v>
      </c>
      <c r="J65" s="4" t="n">
        <v>0.945493064919386</v>
      </c>
      <c r="K65" s="4" t="n">
        <v>0.972446859382075</v>
      </c>
      <c r="L65" s="3" t="n">
        <v>1.00974127492169</v>
      </c>
      <c r="M65" s="3" t="n">
        <v>0.975459231721687</v>
      </c>
      <c r="N65" s="4" t="n">
        <v>0.863867235965838</v>
      </c>
      <c r="O65" s="4" t="n">
        <v>0.814909239108498</v>
      </c>
      <c r="P65" s="3" t="n">
        <v>0.856508658270151</v>
      </c>
      <c r="Q65" s="3" t="n">
        <v>0.842788911640575</v>
      </c>
    </row>
    <row r="66" customFormat="false" ht="14" hidden="false" customHeight="false" outlineLevel="0" collapsed="false">
      <c r="A66" s="1" t="s">
        <v>139</v>
      </c>
      <c r="B66" s="2" t="s">
        <v>140</v>
      </c>
      <c r="C66" s="3" t="n">
        <v>324840</v>
      </c>
      <c r="D66" s="1" t="n">
        <v>1.0568132610178</v>
      </c>
      <c r="E66" s="1" t="n">
        <v>0.971132476042162</v>
      </c>
      <c r="F66" s="1" t="n">
        <v>0.80069005912711</v>
      </c>
      <c r="G66" s="1" t="n">
        <v>1.02916917812214</v>
      </c>
      <c r="H66" s="1" t="n">
        <v>0.99525171793435</v>
      </c>
      <c r="I66" s="1" t="n">
        <v>1.00466576144435</v>
      </c>
      <c r="J66" s="4" t="n">
        <v>0.923523303119803</v>
      </c>
      <c r="K66" s="4" t="n">
        <v>0.955502799324608</v>
      </c>
      <c r="L66" s="3" t="n">
        <v>1.02750979244007</v>
      </c>
      <c r="M66" s="3" t="n">
        <v>0.946449291744834</v>
      </c>
      <c r="N66" s="4" t="n">
        <v>0.828357764789585</v>
      </c>
      <c r="O66" s="4" t="n">
        <v>0.792013614459243</v>
      </c>
      <c r="P66" s="3" t="n">
        <v>0.817648694163728</v>
      </c>
      <c r="Q66" s="3" t="n">
        <v>0.779970061229292</v>
      </c>
    </row>
    <row r="67" customFormat="false" ht="14" hidden="false" customHeight="false" outlineLevel="0" collapsed="false">
      <c r="A67" s="1" t="s">
        <v>141</v>
      </c>
      <c r="B67" s="2" t="s">
        <v>142</v>
      </c>
      <c r="C67" s="3" t="n">
        <v>219477</v>
      </c>
      <c r="D67" s="1" t="n">
        <v>0.970313358076349</v>
      </c>
      <c r="E67" s="1" t="n">
        <v>0.979792422391525</v>
      </c>
      <c r="F67" s="1" t="n">
        <v>0.894605707558304</v>
      </c>
      <c r="G67" s="1" t="n">
        <v>1.04806050825378</v>
      </c>
      <c r="H67" s="1" t="n">
        <v>0.979886159200165</v>
      </c>
      <c r="I67" s="1" t="n">
        <v>1.01505898728822</v>
      </c>
      <c r="J67" s="4" t="n">
        <v>0.88581691017122</v>
      </c>
      <c r="K67" s="4" t="n">
        <v>0.886107196711622</v>
      </c>
      <c r="L67" s="3" t="n">
        <v>0.999832292027902</v>
      </c>
      <c r="M67" s="3" t="n">
        <v>0.9358011345857</v>
      </c>
      <c r="N67" s="4" t="n">
        <v>0.822755729084161</v>
      </c>
      <c r="O67" s="4" t="n">
        <v>0.82573726541555</v>
      </c>
      <c r="P67" s="3" t="n">
        <v>0.736912890393592</v>
      </c>
      <c r="Q67" s="3" t="n">
        <v>0.795740483926685</v>
      </c>
    </row>
    <row r="68" customFormat="false" ht="14" hidden="false" customHeight="false" outlineLevel="0" collapsed="false">
      <c r="A68" s="1" t="s">
        <v>143</v>
      </c>
      <c r="B68" s="2" t="s">
        <v>144</v>
      </c>
      <c r="C68" s="3" t="n">
        <v>343020</v>
      </c>
      <c r="D68" s="1" t="n">
        <v>0.958699515039097</v>
      </c>
      <c r="E68" s="1" t="n">
        <v>0.983578429086976</v>
      </c>
      <c r="F68" s="1" t="n">
        <v>1.01348937373054</v>
      </c>
      <c r="G68" s="1" t="n">
        <v>1.16200734965293</v>
      </c>
      <c r="H68" s="1" t="n">
        <v>0.930722269737812</v>
      </c>
      <c r="I68" s="1" t="n">
        <v>0.866076680063047</v>
      </c>
      <c r="J68" s="4" t="n">
        <v>0.7771661574542</v>
      </c>
      <c r="K68" s="4" t="n">
        <v>0.902814276908146</v>
      </c>
      <c r="L68" s="3" t="n">
        <v>0.974124649660889</v>
      </c>
      <c r="M68" s="3" t="n">
        <v>0.744574485446371</v>
      </c>
      <c r="N68" s="4" t="n">
        <v>0.806334201078103</v>
      </c>
      <c r="O68" s="4" t="n">
        <v>0.761388893590814</v>
      </c>
      <c r="P68" s="3" t="n">
        <v>0.757840621456674</v>
      </c>
      <c r="Q68" s="3" t="n">
        <v>0.761360962446368</v>
      </c>
    </row>
    <row r="69" customFormat="false" ht="14" hidden="false" customHeight="false" outlineLevel="0" collapsed="false">
      <c r="A69" s="1" t="s">
        <v>145</v>
      </c>
      <c r="B69" s="2" t="s">
        <v>146</v>
      </c>
      <c r="C69" s="3" t="n">
        <v>219478</v>
      </c>
      <c r="D69" s="1" t="n">
        <v>0.963298596881849</v>
      </c>
      <c r="E69" s="1" t="n">
        <v>0.99511051844668</v>
      </c>
      <c r="F69" s="1" t="n">
        <v>1.00353480456581</v>
      </c>
      <c r="G69" s="1" t="n">
        <v>0.999144484843771</v>
      </c>
      <c r="H69" s="1" t="n">
        <v>0.968973958179727</v>
      </c>
      <c r="I69" s="1" t="n">
        <v>1.05388074264621</v>
      </c>
      <c r="J69" s="4" t="n">
        <v>0.831111069993779</v>
      </c>
      <c r="K69" s="4" t="n">
        <v>0.6574018825793</v>
      </c>
      <c r="L69" s="3" t="n">
        <v>0.899051170829046</v>
      </c>
      <c r="M69" s="3" t="n">
        <v>0.740717672617078</v>
      </c>
      <c r="N69" s="4" t="n">
        <v>0.734764028667626</v>
      </c>
      <c r="O69" s="4" t="n">
        <v>0.479714377603329</v>
      </c>
      <c r="P69" s="3" t="n">
        <v>0.77347019275695</v>
      </c>
      <c r="Q69" s="3" t="n">
        <v>0.752582093811486</v>
      </c>
    </row>
    <row r="70" customFormat="false" ht="14" hidden="false" customHeight="false" outlineLevel="0" collapsed="false">
      <c r="A70" s="1" t="s">
        <v>147</v>
      </c>
      <c r="B70" s="2" t="s">
        <v>148</v>
      </c>
      <c r="C70" s="3" t="n">
        <v>343021</v>
      </c>
      <c r="D70" s="1" t="n">
        <v>0.963391507626147</v>
      </c>
      <c r="E70" s="1" t="n">
        <v>1.08549598863576</v>
      </c>
      <c r="F70" s="1" t="n">
        <v>1.1619103680801</v>
      </c>
      <c r="G70" s="1" t="n">
        <v>0.967949291283467</v>
      </c>
      <c r="H70" s="1" t="n">
        <v>0.965936237355119</v>
      </c>
      <c r="I70" s="1" t="n">
        <v>1.09442196551512</v>
      </c>
      <c r="J70" s="4" t="n">
        <v>0.426896594790999</v>
      </c>
      <c r="K70" s="4" t="n">
        <v>0.45713415176021</v>
      </c>
      <c r="L70" s="3" t="n">
        <v>0.488405409861229</v>
      </c>
      <c r="M70" s="3" t="n">
        <v>0.471663055895339</v>
      </c>
      <c r="N70" s="4" t="n">
        <v>0.370836816673885</v>
      </c>
      <c r="O70" s="4" t="n">
        <v>0.414399868751196</v>
      </c>
      <c r="P70" s="3" t="n">
        <v>0.448978284822665</v>
      </c>
      <c r="Q70" s="3" t="n">
        <v>0.438382705603757</v>
      </c>
    </row>
    <row r="71" customFormat="false" ht="56" hidden="false" customHeight="false" outlineLevel="0" collapsed="false">
      <c r="A71" s="1" t="s">
        <v>149</v>
      </c>
      <c r="B71" s="2" t="s">
        <v>150</v>
      </c>
      <c r="C71" s="3" t="n">
        <v>219479</v>
      </c>
      <c r="D71" s="1" t="n">
        <v>0.932916783496397</v>
      </c>
      <c r="E71" s="1" t="n">
        <v>0.999549284917208</v>
      </c>
      <c r="F71" s="1" t="n">
        <v>1.0709321335008</v>
      </c>
      <c r="G71" s="1" t="n">
        <v>1.05323248624371</v>
      </c>
      <c r="H71" s="1" t="n">
        <v>0.94234228920282</v>
      </c>
      <c r="I71" s="1" t="n">
        <v>1.00458934066609</v>
      </c>
      <c r="J71" s="4" t="n">
        <v>0.825768386578994</v>
      </c>
      <c r="K71" s="4" t="n">
        <v>0.863416375026272</v>
      </c>
      <c r="L71" s="3" t="n">
        <v>0.857843332328981</v>
      </c>
      <c r="M71" s="3" t="n">
        <v>0.718037936305694</v>
      </c>
      <c r="N71" s="4" t="n">
        <v>0.737571456172174</v>
      </c>
      <c r="O71" s="4" t="n">
        <v>0.756175399442974</v>
      </c>
      <c r="P71" s="3" t="n">
        <v>0.739724990575389</v>
      </c>
      <c r="Q71" s="3" t="n">
        <v>0.753230433411268</v>
      </c>
    </row>
    <row r="72" customFormat="false" ht="28" hidden="false" customHeight="false" outlineLevel="0" collapsed="false">
      <c r="A72" s="1" t="s">
        <v>151</v>
      </c>
      <c r="B72" s="2" t="s">
        <v>152</v>
      </c>
      <c r="C72" s="3" t="n">
        <v>344036</v>
      </c>
      <c r="D72" s="1" t="n">
        <v>0.976352556455721</v>
      </c>
      <c r="E72" s="1" t="n">
        <v>0.921914389001309</v>
      </c>
      <c r="F72" s="1" t="n">
        <v>1.25721312860802</v>
      </c>
      <c r="G72" s="1" t="n">
        <v>1.09806536913535</v>
      </c>
      <c r="H72" s="1" t="n">
        <v>0.952045300380452</v>
      </c>
      <c r="I72" s="1" t="n">
        <v>1.06832426973805</v>
      </c>
      <c r="J72" s="4" t="n">
        <v>0.789826698152264</v>
      </c>
      <c r="K72" s="4" t="n">
        <v>0.849908522952487</v>
      </c>
      <c r="L72" s="3" t="n">
        <v>0.811641207269998</v>
      </c>
      <c r="M72" s="3" t="n">
        <v>0.706383654060658</v>
      </c>
      <c r="N72" s="4" t="n">
        <v>0.709471542519341</v>
      </c>
      <c r="O72" s="4" t="n">
        <v>0.694670751698878</v>
      </c>
      <c r="P72" s="3" t="n">
        <v>0.695770642081653</v>
      </c>
      <c r="Q72" s="3" t="n">
        <v>0.696351775549336</v>
      </c>
    </row>
    <row r="73" customFormat="false" ht="14" hidden="false" customHeight="false" outlineLevel="0" collapsed="false">
      <c r="A73" s="1" t="s">
        <v>153</v>
      </c>
      <c r="B73" s="2" t="s">
        <v>154</v>
      </c>
      <c r="C73" s="3" t="n">
        <v>220486</v>
      </c>
      <c r="D73" s="1" t="n">
        <v>0.943601519090669</v>
      </c>
      <c r="E73" s="1" t="n">
        <v>1.0236143619584</v>
      </c>
      <c r="F73" s="1" t="n">
        <v>1.1875311444549</v>
      </c>
      <c r="G73" s="1" t="n">
        <v>0.997946763625051</v>
      </c>
      <c r="H73" s="1" t="n">
        <v>0.987642669655233</v>
      </c>
      <c r="I73" s="1" t="n">
        <v>1.14677019862579</v>
      </c>
      <c r="J73" s="4" t="n">
        <v>0.786782987600811</v>
      </c>
      <c r="K73" s="4" t="n">
        <v>0.832984211216765</v>
      </c>
      <c r="L73" s="3" t="n">
        <v>0.802388843724595</v>
      </c>
      <c r="M73" s="3" t="n">
        <v>0.691459465286439</v>
      </c>
      <c r="N73" s="4" t="n">
        <v>0.657784110106831</v>
      </c>
      <c r="O73" s="4" t="n">
        <v>0.719243444395689</v>
      </c>
      <c r="P73" s="3" t="n">
        <v>0.664980182844733</v>
      </c>
      <c r="Q73" s="3" t="n">
        <v>0.682210963197341</v>
      </c>
    </row>
    <row r="74" customFormat="false" ht="14" hidden="false" customHeight="false" outlineLevel="0" collapsed="false">
      <c r="A74" s="1" t="s">
        <v>155</v>
      </c>
      <c r="B74" s="2" t="s">
        <v>156</v>
      </c>
      <c r="C74" s="3" t="n">
        <v>365250</v>
      </c>
      <c r="D74" s="1" t="n">
        <v>0.957212943130329</v>
      </c>
      <c r="E74" s="1" t="n">
        <v>1.01499793292738</v>
      </c>
      <c r="F74" s="1" t="n">
        <v>0.936871829093802</v>
      </c>
      <c r="G74" s="1" t="n">
        <v>1.05826835954969</v>
      </c>
      <c r="H74" s="1" t="n">
        <v>1.0027722889079</v>
      </c>
      <c r="I74" s="1" t="n">
        <v>1.19529739282327</v>
      </c>
      <c r="J74" s="4" t="n">
        <v>0.915201668952533</v>
      </c>
      <c r="K74" s="4" t="n">
        <v>0.883539914884733</v>
      </c>
      <c r="L74" s="3" t="n">
        <v>0.913397308713424</v>
      </c>
      <c r="M74" s="3" t="n">
        <v>0.70227530995989</v>
      </c>
      <c r="N74" s="4" t="n">
        <v>0.791476628120241</v>
      </c>
      <c r="O74" s="4" t="n">
        <v>0.727719929636058</v>
      </c>
      <c r="P74" s="3" t="n">
        <v>0.677267837986932</v>
      </c>
      <c r="Q74" s="3" t="n">
        <v>0.757733765225968</v>
      </c>
    </row>
    <row r="75" customFormat="false" ht="14" hidden="false" customHeight="false" outlineLevel="0" collapsed="false">
      <c r="A75" s="1" t="s">
        <v>157</v>
      </c>
      <c r="B75" s="2" t="s">
        <v>158</v>
      </c>
      <c r="C75" s="3" t="n">
        <v>234503</v>
      </c>
      <c r="D75" s="1" t="n">
        <v>0.956190924943051</v>
      </c>
      <c r="E75" s="1" t="n">
        <v>0.949808990056293</v>
      </c>
      <c r="F75" s="1" t="n">
        <v>1.02711571021014</v>
      </c>
      <c r="G75" s="1" t="n">
        <v>1.01417044195135</v>
      </c>
      <c r="H75" s="1" t="n">
        <v>0.935087150145988</v>
      </c>
      <c r="I75" s="1" t="n">
        <v>1.09717311353262</v>
      </c>
      <c r="J75" s="4" t="n">
        <v>0.884877893086198</v>
      </c>
      <c r="K75" s="4" t="n">
        <v>0.872184629881186</v>
      </c>
      <c r="L75" s="3" t="n">
        <v>0.905100027856578</v>
      </c>
      <c r="M75" s="3" t="n">
        <v>0.753420001826596</v>
      </c>
      <c r="N75" s="4" t="n">
        <v>0.782105717134739</v>
      </c>
      <c r="O75" s="4" t="n">
        <v>0.702764427928391</v>
      </c>
      <c r="P75" s="3" t="n">
        <v>0.664409611793354</v>
      </c>
      <c r="Q75" s="3" t="n">
        <v>0.826089786273224</v>
      </c>
    </row>
    <row r="76" customFormat="false" ht="14" hidden="false" customHeight="false" outlineLevel="0" collapsed="false">
      <c r="A76" s="1" t="s">
        <v>159</v>
      </c>
      <c r="B76" s="2" t="s">
        <v>160</v>
      </c>
      <c r="C76" s="3" t="n">
        <v>365251</v>
      </c>
      <c r="D76" s="1" t="n">
        <v>0.960882917530101</v>
      </c>
      <c r="E76" s="1" t="n">
        <v>0.947763676094383</v>
      </c>
      <c r="F76" s="1" t="n">
        <v>0.879918638298864</v>
      </c>
      <c r="G76" s="1" t="n">
        <v>0.961361824580506</v>
      </c>
      <c r="H76" s="1" t="n">
        <v>0.939746954906067</v>
      </c>
      <c r="I76" s="1" t="n">
        <v>1.1247228040967</v>
      </c>
      <c r="J76" s="4" t="n">
        <v>0.895660399614217</v>
      </c>
      <c r="K76" s="4" t="n">
        <v>0.837388086965967</v>
      </c>
      <c r="L76" s="3" t="n">
        <v>0.944258418087447</v>
      </c>
      <c r="M76" s="3" t="n">
        <v>0.810727209844455</v>
      </c>
      <c r="N76" s="4" t="n">
        <v>0.813166889936206</v>
      </c>
      <c r="O76" s="4" t="n">
        <v>0.753842087376808</v>
      </c>
      <c r="P76" s="3" t="n">
        <v>0.688353218413725</v>
      </c>
      <c r="Q76" s="3" t="n">
        <v>0.765391181580146</v>
      </c>
    </row>
    <row r="77" customFormat="false" ht="14" hidden="false" customHeight="false" outlineLevel="0" collapsed="false">
      <c r="A77" s="1" t="s">
        <v>161</v>
      </c>
      <c r="B77" s="2" t="s">
        <v>162</v>
      </c>
      <c r="C77" s="3" t="n">
        <v>238803</v>
      </c>
      <c r="D77" s="1" t="n">
        <v>0.858959831035175</v>
      </c>
      <c r="E77" s="1" t="n">
        <v>0.950505267149709</v>
      </c>
      <c r="F77" s="1" t="n">
        <v>0.80713605063542</v>
      </c>
      <c r="G77" s="1" t="n">
        <v>0.946417530283292</v>
      </c>
      <c r="H77" s="1" t="n">
        <v>0.944229805055003</v>
      </c>
      <c r="I77" s="1" t="n">
        <v>1.05754894000287</v>
      </c>
      <c r="J77" s="4" t="n">
        <v>0.921499559402082</v>
      </c>
      <c r="K77" s="4" t="n">
        <v>0.842443657332764</v>
      </c>
      <c r="L77" s="3" t="n">
        <v>0.881123472862576</v>
      </c>
      <c r="M77" s="3" t="n">
        <v>0.776875292891696</v>
      </c>
      <c r="N77" s="4" t="n">
        <v>0.849714724710032</v>
      </c>
      <c r="O77" s="4" t="n">
        <v>0.752657202343208</v>
      </c>
      <c r="P77" s="3" t="n">
        <v>0.712622865634884</v>
      </c>
      <c r="Q77" s="3" t="n">
        <v>0.772960984474895</v>
      </c>
    </row>
    <row r="78" customFormat="false" ht="14" hidden="false" customHeight="false" outlineLevel="0" collapsed="false">
      <c r="A78" s="1" t="s">
        <v>163</v>
      </c>
      <c r="B78" s="2" t="s">
        <v>164</v>
      </c>
      <c r="C78" s="3" t="n">
        <v>371806</v>
      </c>
      <c r="D78" s="1" t="n">
        <v>0.85403556158738</v>
      </c>
      <c r="E78" s="1" t="n">
        <v>0.944021186717271</v>
      </c>
      <c r="F78" s="1" t="n">
        <v>1.00337161490738</v>
      </c>
      <c r="G78" s="1" t="n">
        <v>0.90463339231203</v>
      </c>
      <c r="H78" s="1" t="n">
        <v>0.877606393959949</v>
      </c>
      <c r="I78" s="1" t="n">
        <v>1.07382656577304</v>
      </c>
      <c r="J78" s="4" t="n">
        <v>0.908725689055825</v>
      </c>
      <c r="K78" s="4" t="n">
        <v>0.884191609502328</v>
      </c>
      <c r="L78" s="3" t="n">
        <v>0.860250936606387</v>
      </c>
      <c r="M78" s="3" t="n">
        <v>0.819656569981839</v>
      </c>
      <c r="N78" s="4" t="n">
        <v>0.770401692880617</v>
      </c>
      <c r="O78" s="4" t="n">
        <v>0.70786854807313</v>
      </c>
      <c r="P78" s="3" t="n">
        <v>0.68794566766274</v>
      </c>
      <c r="Q78" s="3" t="n">
        <v>0.760502350543954</v>
      </c>
    </row>
    <row r="79" customFormat="false" ht="14" hidden="false" customHeight="false" outlineLevel="0" collapsed="false">
      <c r="A79" s="1" t="s">
        <v>165</v>
      </c>
      <c r="B79" s="2" t="s">
        <v>166</v>
      </c>
      <c r="C79" s="3" t="n">
        <v>238804</v>
      </c>
      <c r="D79" s="1" t="n">
        <v>0.969523616749816</v>
      </c>
      <c r="E79" s="1" t="n">
        <v>1.0849737808157</v>
      </c>
      <c r="F79" s="1" t="n">
        <v>0.996191269936094</v>
      </c>
      <c r="G79" s="1" t="n">
        <v>0.970235849973751</v>
      </c>
      <c r="H79" s="1" t="n">
        <v>1.01235733034477</v>
      </c>
      <c r="I79" s="1" t="n">
        <v>1.16136656727417</v>
      </c>
      <c r="J79" s="4" t="n">
        <v>0.820668552410337</v>
      </c>
      <c r="K79" s="4" t="n">
        <v>0.761060823420381</v>
      </c>
      <c r="L79" s="3" t="n">
        <v>0.793693611747517</v>
      </c>
      <c r="M79" s="3" t="n">
        <v>0.725961171357176</v>
      </c>
      <c r="N79" s="4" t="n">
        <v>0.686807013624173</v>
      </c>
      <c r="O79" s="4" t="n">
        <v>0.649007105403987</v>
      </c>
      <c r="P79" s="3" t="n">
        <v>0.6441135843943</v>
      </c>
      <c r="Q79" s="3" t="n">
        <v>0.707846661426547</v>
      </c>
    </row>
    <row r="80" customFormat="false" ht="14" hidden="false" customHeight="false" outlineLevel="0" collapsed="false">
      <c r="A80" s="1" t="s">
        <v>167</v>
      </c>
      <c r="B80" s="2" t="s">
        <v>168</v>
      </c>
      <c r="C80" s="3" t="n">
        <v>375670</v>
      </c>
      <c r="D80" s="1" t="n">
        <v>0.922650146251466</v>
      </c>
      <c r="E80" s="1" t="n">
        <v>1.06852423448374</v>
      </c>
      <c r="F80" s="1" t="n">
        <v>0.782004843235934</v>
      </c>
      <c r="G80" s="1" t="n">
        <v>0.957850323734713</v>
      </c>
      <c r="H80" s="1" t="n">
        <v>0.950157784528269</v>
      </c>
      <c r="I80" s="1" t="n">
        <v>0.929391294854562</v>
      </c>
      <c r="J80" s="4" t="n">
        <v>0.391408224957039</v>
      </c>
      <c r="K80" s="4" t="n">
        <v>0.431856299926226</v>
      </c>
      <c r="L80" s="3" t="n">
        <v>0.243764958698359</v>
      </c>
      <c r="M80" s="3" t="n">
        <v>0.289868829436345</v>
      </c>
      <c r="N80" s="4" t="n">
        <v>0.356274087700519</v>
      </c>
      <c r="O80" s="4" t="n">
        <v>0.373475762590706</v>
      </c>
      <c r="P80" s="3" t="n">
        <v>0.202858386302801</v>
      </c>
      <c r="Q80" s="3" t="n">
        <v>0.237099543909363</v>
      </c>
    </row>
    <row r="81" customFormat="false" ht="14" hidden="false" customHeight="false" outlineLevel="0" collapsed="false">
      <c r="A81" s="1" t="s">
        <v>169</v>
      </c>
      <c r="B81" s="2" t="s">
        <v>170</v>
      </c>
      <c r="C81" s="3" t="n">
        <v>219491</v>
      </c>
      <c r="D81" s="1" t="n">
        <v>0.258895788986427</v>
      </c>
      <c r="E81" s="1" t="n">
        <v>0.338042528853536</v>
      </c>
      <c r="F81" s="1" t="n">
        <v>0.643048849075793</v>
      </c>
      <c r="G81" s="1" t="n">
        <v>0.591810386731738</v>
      </c>
      <c r="H81" s="1" t="n">
        <v>0.66219364732946</v>
      </c>
      <c r="I81" s="1" t="n">
        <v>0.159108060345122</v>
      </c>
      <c r="J81" s="4" t="n">
        <v>0.0547705999764089</v>
      </c>
      <c r="K81" s="4" t="n">
        <v>0.0528860056339141</v>
      </c>
      <c r="L81" s="3" t="n">
        <v>0.0493658364648296</v>
      </c>
      <c r="M81" s="3" t="n">
        <v>0.0494049339056668</v>
      </c>
      <c r="N81" s="4" t="n">
        <v>0.0489825593373519</v>
      </c>
      <c r="O81" s="4" t="n">
        <v>0.0449162572736967</v>
      </c>
      <c r="P81" s="3" t="n">
        <v>0.0519015881379443</v>
      </c>
      <c r="Q81" s="3" t="n">
        <v>0.0431934354989712</v>
      </c>
    </row>
    <row r="82" customFormat="false" ht="14" hidden="false" customHeight="false" outlineLevel="0" collapsed="false">
      <c r="A82" s="1" t="s">
        <v>171</v>
      </c>
      <c r="B82" s="2" t="s">
        <v>172</v>
      </c>
      <c r="C82" s="3" t="n">
        <v>343022</v>
      </c>
      <c r="D82" s="1" t="n">
        <v>0.978535958946724</v>
      </c>
      <c r="E82" s="1" t="n">
        <v>0.974874965419274</v>
      </c>
      <c r="F82" s="1" t="n">
        <v>0.852992344656559</v>
      </c>
      <c r="G82" s="1" t="n">
        <v>0.874118722171453</v>
      </c>
      <c r="H82" s="1" t="n">
        <v>0.937358067655646</v>
      </c>
      <c r="I82" s="1" t="n">
        <v>0.928436035126265</v>
      </c>
      <c r="J82" s="4" t="n">
        <v>0.89376617549443</v>
      </c>
      <c r="K82" s="4" t="n">
        <v>0.942251675433511</v>
      </c>
      <c r="L82" s="3" t="n">
        <v>0.989505460457871</v>
      </c>
      <c r="M82" s="3" t="n">
        <v>0.838248923131744</v>
      </c>
      <c r="N82" s="4" t="n">
        <v>0.841151429855975</v>
      </c>
      <c r="O82" s="4" t="n">
        <v>0.79653440658744</v>
      </c>
      <c r="P82" s="3" t="n">
        <v>0.773388682606753</v>
      </c>
      <c r="Q82" s="3" t="n">
        <v>0.777446793597709</v>
      </c>
    </row>
    <row r="83" customFormat="false" ht="14" hidden="false" customHeight="false" outlineLevel="0" collapsed="false">
      <c r="A83" s="1" t="s">
        <v>173</v>
      </c>
      <c r="B83" s="2" t="s">
        <v>174</v>
      </c>
      <c r="C83" s="3" t="n">
        <v>328009</v>
      </c>
      <c r="D83" s="1" t="n">
        <v>1.10377964226045</v>
      </c>
      <c r="E83" s="1" t="n">
        <v>1.07631383446634</v>
      </c>
      <c r="F83" s="1" t="n">
        <v>0.80158760224852</v>
      </c>
      <c r="G83" s="1" t="n">
        <v>0.943804320351539</v>
      </c>
      <c r="H83" s="1" t="n">
        <v>1.02624826731943</v>
      </c>
      <c r="I83" s="1" t="n">
        <v>1.10412740435462</v>
      </c>
      <c r="J83" s="4" t="n">
        <v>0.927101282012735</v>
      </c>
      <c r="K83" s="4" t="n">
        <v>0.939486910389169</v>
      </c>
      <c r="L83" s="3" t="n">
        <v>1.03765754600599</v>
      </c>
      <c r="M83" s="3" t="n">
        <v>0.843740689225628</v>
      </c>
      <c r="N83" s="4" t="n">
        <v>0.841010417515564</v>
      </c>
      <c r="O83" s="4" t="n">
        <v>0.719352818398791</v>
      </c>
      <c r="P83" s="3" t="n">
        <v>0.790139018472238</v>
      </c>
      <c r="Q83" s="3" t="n">
        <v>0.750251575790649</v>
      </c>
    </row>
    <row r="84" customFormat="false" ht="14" hidden="false" customHeight="false" outlineLevel="0" collapsed="false">
      <c r="A84" s="1" t="s">
        <v>175</v>
      </c>
      <c r="B84" s="2" t="s">
        <v>176</v>
      </c>
      <c r="C84" s="3" t="n">
        <v>324515</v>
      </c>
      <c r="D84" s="1" t="n">
        <v>0.911129213958512</v>
      </c>
      <c r="E84" s="1" t="n">
        <v>0.768341772584711</v>
      </c>
      <c r="F84" s="1" t="n">
        <v>1.03584635693658</v>
      </c>
      <c r="G84" s="1" t="n">
        <v>1.06605354747137</v>
      </c>
      <c r="H84" s="1" t="n">
        <v>0.899253841389684</v>
      </c>
      <c r="I84" s="1" t="n">
        <v>1.00967132242063</v>
      </c>
      <c r="J84" s="4" t="n">
        <v>0.435703927450522</v>
      </c>
      <c r="K84" s="4" t="n">
        <v>0.421685914227396</v>
      </c>
      <c r="L84" s="3" t="n">
        <v>0.561827391544107</v>
      </c>
      <c r="M84" s="3" t="n">
        <v>0.606567661163422</v>
      </c>
      <c r="N84" s="4" t="n">
        <v>0.305625018885581</v>
      </c>
      <c r="O84" s="4" t="n">
        <v>0.317148150993416</v>
      </c>
      <c r="P84" s="3" t="n">
        <v>0.506198410260964</v>
      </c>
      <c r="Q84" s="3" t="n">
        <v>0.474374314737585</v>
      </c>
    </row>
    <row r="85" customFormat="false" ht="28" hidden="false" customHeight="false" outlineLevel="0" collapsed="false">
      <c r="A85" s="1" t="s">
        <v>177</v>
      </c>
      <c r="B85" s="2" t="s">
        <v>178</v>
      </c>
      <c r="C85" s="3" t="n">
        <v>361556</v>
      </c>
      <c r="D85" s="1" t="n">
        <v>0.936354481035424</v>
      </c>
      <c r="E85" s="1" t="n">
        <v>0.93966945488342</v>
      </c>
      <c r="F85" s="1" t="n">
        <v>0.965103640003614</v>
      </c>
      <c r="G85" s="1" t="n">
        <v>1.01098559234703</v>
      </c>
      <c r="H85" s="1" t="n">
        <v>0.948565193027988</v>
      </c>
      <c r="I85" s="1" t="n">
        <v>1.0539953738136</v>
      </c>
      <c r="J85" s="4" t="n">
        <v>0.944651187532814</v>
      </c>
      <c r="K85" s="4" t="n">
        <v>0.975725080791795</v>
      </c>
      <c r="L85" s="3" t="n">
        <v>0.971537967379378</v>
      </c>
      <c r="M85" s="3" t="n">
        <v>0.963406691630147</v>
      </c>
      <c r="N85" s="4" t="n">
        <v>0.846407344362208</v>
      </c>
      <c r="O85" s="4" t="n">
        <v>0.837002787735008</v>
      </c>
      <c r="P85" s="3" t="n">
        <v>0.843548544388827</v>
      </c>
      <c r="Q85" s="3" t="n">
        <v>0.854669296739277</v>
      </c>
    </row>
    <row r="86" customFormat="false" ht="14" hidden="false" customHeight="false" outlineLevel="0" collapsed="false">
      <c r="A86" s="1" t="s">
        <v>179</v>
      </c>
      <c r="B86" s="2" t="s">
        <v>180</v>
      </c>
      <c r="C86" s="3" t="n">
        <v>365252</v>
      </c>
      <c r="D86" s="1" t="n">
        <v>0.873360996401368</v>
      </c>
      <c r="E86" s="1" t="n">
        <v>0.888884744382381</v>
      </c>
      <c r="F86" s="1" t="n">
        <v>0.876818034788538</v>
      </c>
      <c r="G86" s="1" t="n">
        <v>0.854764636114406</v>
      </c>
      <c r="H86" s="1" t="n">
        <v>0.814050196124694</v>
      </c>
      <c r="I86" s="1" t="n">
        <v>0.912769775582197</v>
      </c>
      <c r="J86" s="4" t="n">
        <v>0.937543799596176</v>
      </c>
      <c r="K86" s="4" t="n">
        <v>0.88859548525153</v>
      </c>
      <c r="L86" s="3" t="n">
        <v>0.881362243534716</v>
      </c>
      <c r="M86" s="3" t="n">
        <v>0.897861834471462</v>
      </c>
      <c r="N86" s="4" t="n">
        <v>0.792668823361899</v>
      </c>
      <c r="O86" s="4" t="n">
        <v>0.809221790947218</v>
      </c>
      <c r="P86" s="3" t="n">
        <v>0.749628473824325</v>
      </c>
      <c r="Q86" s="3" t="n">
        <v>0.746501719727047</v>
      </c>
    </row>
    <row r="87" customFormat="false" ht="42" hidden="false" customHeight="false" outlineLevel="0" collapsed="false">
      <c r="A87" s="1" t="s">
        <v>181</v>
      </c>
      <c r="B87" s="2" t="s">
        <v>182</v>
      </c>
      <c r="C87" s="3" t="n">
        <v>371958</v>
      </c>
      <c r="D87" s="1" t="n">
        <v>0.909596186677595</v>
      </c>
      <c r="E87" s="1" t="n">
        <v>0.909381401319818</v>
      </c>
      <c r="F87" s="1" t="n">
        <v>1.0611407539945</v>
      </c>
      <c r="G87" s="1" t="n">
        <v>1.0609904532286</v>
      </c>
      <c r="H87" s="1" t="n">
        <v>0.920429409856372</v>
      </c>
      <c r="I87" s="1" t="n">
        <v>0.962940016512347</v>
      </c>
      <c r="J87" s="4" t="n">
        <v>0.796545527295099</v>
      </c>
      <c r="K87" s="4" t="n">
        <v>0.908956004970935</v>
      </c>
      <c r="L87" s="3" t="n">
        <v>0.988729455773418</v>
      </c>
      <c r="M87" s="3" t="n">
        <v>0.775932050623663</v>
      </c>
      <c r="N87" s="4" t="n">
        <v>0.80505227071073</v>
      </c>
      <c r="O87" s="4" t="n">
        <v>0.748519219225867</v>
      </c>
      <c r="P87" s="3" t="n">
        <v>0.769557705547494</v>
      </c>
      <c r="Q87" s="3" t="n">
        <v>0.832468046119725</v>
      </c>
    </row>
    <row r="88" customFormat="false" ht="14" hidden="false" customHeight="false" outlineLevel="0" collapsed="false">
      <c r="A88" s="1" t="s">
        <v>183</v>
      </c>
      <c r="B88" s="2" t="s">
        <v>184</v>
      </c>
      <c r="C88" s="3" t="n">
        <v>371964</v>
      </c>
      <c r="D88" s="1" t="n">
        <v>0.894916289078508</v>
      </c>
      <c r="E88" s="1" t="n">
        <v>0.97557124251269</v>
      </c>
      <c r="F88" s="1" t="n">
        <v>1.02434148601669</v>
      </c>
      <c r="G88" s="1" t="n">
        <v>1.04468511209193</v>
      </c>
      <c r="H88" s="1" t="n">
        <v>0.948270268676085</v>
      </c>
      <c r="I88" s="1" t="n">
        <v>1.18792278772082</v>
      </c>
      <c r="J88" s="4" t="n">
        <v>0.806907095129832</v>
      </c>
      <c r="K88" s="4" t="n">
        <v>0.897837699828331</v>
      </c>
      <c r="L88" s="3" t="n">
        <v>0.917257434579678</v>
      </c>
      <c r="M88" s="3" t="n">
        <v>0.782933004346401</v>
      </c>
      <c r="N88" s="4" t="n">
        <v>0.761569192649411</v>
      </c>
      <c r="O88" s="4" t="n">
        <v>0.74233958805063</v>
      </c>
      <c r="P88" s="3" t="n">
        <v>0.746103159828305</v>
      </c>
      <c r="Q88" s="3" t="n">
        <v>0.775484252106478</v>
      </c>
    </row>
    <row r="89" customFormat="false" ht="14" hidden="false" customHeight="false" outlineLevel="0" collapsed="false">
      <c r="A89" s="1" t="s">
        <v>185</v>
      </c>
      <c r="B89" s="2" t="s">
        <v>186</v>
      </c>
      <c r="C89" s="3" t="n">
        <v>401482</v>
      </c>
      <c r="D89" s="1" t="n">
        <v>0.57325929231877</v>
      </c>
      <c r="E89" s="1" t="n">
        <v>0.527473415581065</v>
      </c>
      <c r="F89" s="1" t="n">
        <v>1.24546347320047</v>
      </c>
      <c r="G89" s="1" t="n">
        <v>0.985180144270965</v>
      </c>
      <c r="H89" s="1" t="n">
        <v>0.871737399357065</v>
      </c>
      <c r="I89" s="1" t="n">
        <v>1.06656659183799</v>
      </c>
      <c r="J89" s="4" t="n">
        <v>0.481051976677221</v>
      </c>
      <c r="K89" s="4" t="n">
        <v>0.543157841282738</v>
      </c>
      <c r="L89" s="3" t="n">
        <v>0.515505881149055</v>
      </c>
      <c r="M89" s="3" t="n">
        <v>0.480257041004089</v>
      </c>
      <c r="N89" s="4" t="n">
        <v>0.464840770513404</v>
      </c>
      <c r="O89" s="4" t="n">
        <v>0.473279540420856</v>
      </c>
      <c r="P89" s="3" t="n">
        <v>0.488408819980467</v>
      </c>
      <c r="Q89" s="3" t="n">
        <v>0.483240796831897</v>
      </c>
    </row>
    <row r="90" customFormat="false" ht="14" hidden="false" customHeight="false" outlineLevel="0" collapsed="false">
      <c r="A90" s="1" t="s">
        <v>187</v>
      </c>
      <c r="B90" s="2" t="s">
        <v>188</v>
      </c>
      <c r="C90" s="3" t="n">
        <v>401483</v>
      </c>
      <c r="D90" s="1" t="n">
        <v>0.848089273952307</v>
      </c>
      <c r="E90" s="1" t="n">
        <v>0.882966389088343</v>
      </c>
      <c r="F90" s="1" t="n">
        <v>0.900806914578956</v>
      </c>
      <c r="G90" s="1" t="n">
        <v>0.989971029145846</v>
      </c>
      <c r="H90" s="1" t="n">
        <v>0.906508980446516</v>
      </c>
      <c r="I90" s="1" t="n">
        <v>1.12250660152705</v>
      </c>
      <c r="J90" s="4" t="n">
        <v>0.927360321208603</v>
      </c>
      <c r="K90" s="4" t="n">
        <v>0.88069615655341</v>
      </c>
      <c r="L90" s="3" t="n">
        <v>0.917715078367946</v>
      </c>
      <c r="M90" s="3" t="n">
        <v>0.718520037909356</v>
      </c>
      <c r="N90" s="4" t="n">
        <v>0.736045959034999</v>
      </c>
      <c r="O90" s="4" t="n">
        <v>0.67055378401499</v>
      </c>
      <c r="P90" s="3" t="n">
        <v>0.626507391951746</v>
      </c>
      <c r="Q90" s="3" t="n">
        <v>0.745257608603141</v>
      </c>
    </row>
    <row r="91" customFormat="false" ht="14" hidden="false" customHeight="false" outlineLevel="0" collapsed="false">
      <c r="A91" s="1" t="s">
        <v>189</v>
      </c>
      <c r="B91" s="2" t="s">
        <v>190</v>
      </c>
      <c r="C91" s="3" t="n">
        <v>401486</v>
      </c>
      <c r="D91" s="1" t="n">
        <v>0.936029293430381</v>
      </c>
      <c r="E91" s="1" t="n">
        <v>0.947502572184352</v>
      </c>
      <c r="F91" s="1" t="n">
        <v>1.03217458962172</v>
      </c>
      <c r="G91" s="1" t="n">
        <v>0.923361396822928</v>
      </c>
      <c r="H91" s="1" t="n">
        <v>0.915504173179579</v>
      </c>
      <c r="I91" s="1" t="n">
        <v>1.07604276834269</v>
      </c>
      <c r="J91" s="4" t="n">
        <v>0.79784072327444</v>
      </c>
      <c r="K91" s="4" t="n">
        <v>0.780374682087285</v>
      </c>
      <c r="L91" s="3" t="n">
        <v>0.766672730683737</v>
      </c>
      <c r="M91" s="3" t="n">
        <v>0.746251360589541</v>
      </c>
      <c r="N91" s="4" t="n">
        <v>0.6441315516943</v>
      </c>
      <c r="O91" s="4" t="n">
        <v>0.611783486348432</v>
      </c>
      <c r="P91" s="3" t="n">
        <v>0.602278499805686</v>
      </c>
      <c r="Q91" s="3" t="n">
        <v>0.669033898899074</v>
      </c>
    </row>
    <row r="92" customFormat="false" ht="14" hidden="false" customHeight="false" outlineLevel="0" collapsed="false">
      <c r="A92" s="1" t="s">
        <v>191</v>
      </c>
      <c r="B92" s="2" t="s">
        <v>192</v>
      </c>
      <c r="C92" s="3" t="n">
        <v>401487</v>
      </c>
      <c r="D92" s="1" t="n">
        <v>0.895148565939253</v>
      </c>
      <c r="E92" s="1" t="n">
        <v>1.1093869964036</v>
      </c>
      <c r="F92" s="1" t="n">
        <v>1.10667066869877</v>
      </c>
      <c r="G92" s="1" t="n">
        <v>0.969228675312555</v>
      </c>
      <c r="H92" s="1" t="n">
        <v>0.865632465272658</v>
      </c>
      <c r="I92" s="1" t="n">
        <v>1.14367515710611</v>
      </c>
      <c r="J92" s="4" t="n">
        <v>0.908450459910215</v>
      </c>
      <c r="K92" s="4" t="n">
        <v>0.860296140190515</v>
      </c>
      <c r="L92" s="3" t="n">
        <v>0.907189271237799</v>
      </c>
      <c r="M92" s="3" t="n">
        <v>0.806241568836473</v>
      </c>
      <c r="N92" s="4" t="n">
        <v>0.742237682709415</v>
      </c>
      <c r="O92" s="4" t="n">
        <v>0.698371238803813</v>
      </c>
      <c r="P92" s="3" t="n">
        <v>0.702454474397807</v>
      </c>
      <c r="Q92" s="3" t="n">
        <v>0.729154254759914</v>
      </c>
    </row>
    <row r="93" customFormat="false" ht="14" hidden="false" customHeight="false" outlineLevel="0" collapsed="false">
      <c r="A93" s="1" t="s">
        <v>193</v>
      </c>
      <c r="B93" s="2" t="s">
        <v>194</v>
      </c>
      <c r="C93" s="3" t="n">
        <v>401488</v>
      </c>
      <c r="D93" s="1" t="n">
        <v>1.10940074229048</v>
      </c>
      <c r="E93" s="1" t="n">
        <v>1.20286219619472</v>
      </c>
      <c r="F93" s="1" t="n">
        <v>0.915575578667615</v>
      </c>
      <c r="G93" s="1" t="n">
        <v>0.985860667690692</v>
      </c>
      <c r="H93" s="1" t="n">
        <v>0.968767511133394</v>
      </c>
      <c r="I93" s="1" t="n">
        <v>0.942573879105058</v>
      </c>
      <c r="J93" s="4" t="n">
        <v>0.807425173521569</v>
      </c>
      <c r="K93" s="4" t="n">
        <v>0.861579781103959</v>
      </c>
      <c r="L93" s="3" t="n">
        <v>0.949610860654573</v>
      </c>
      <c r="M93" s="3" t="n">
        <v>0.753839220612389</v>
      </c>
      <c r="N93" s="4" t="n">
        <v>0.806834153921379</v>
      </c>
      <c r="O93" s="4" t="n">
        <v>0.7200090624174</v>
      </c>
      <c r="P93" s="3" t="n">
        <v>0.755150786500172</v>
      </c>
      <c r="Q93" s="3" t="n">
        <v>0.773101166009983</v>
      </c>
    </row>
    <row r="94" customFormat="false" ht="14" hidden="false" customHeight="false" outlineLevel="0" collapsed="false">
      <c r="A94" s="1" t="s">
        <v>195</v>
      </c>
      <c r="B94" s="2" t="s">
        <v>196</v>
      </c>
      <c r="C94" s="3" t="n">
        <v>401489</v>
      </c>
      <c r="D94" s="1" t="n">
        <v>0.956655478664541</v>
      </c>
      <c r="E94" s="1" t="n">
        <v>1.00894902567833</v>
      </c>
      <c r="F94" s="1" t="n">
        <v>0.857153680946733</v>
      </c>
      <c r="G94" s="1" t="n">
        <v>0.934658085590403</v>
      </c>
      <c r="H94" s="1" t="n">
        <v>0.902291562214292</v>
      </c>
      <c r="I94" s="1" t="n">
        <v>1.0157467742926</v>
      </c>
      <c r="J94" s="4" t="n">
        <v>0.84932476345327</v>
      </c>
      <c r="K94" s="4" t="n">
        <v>0.895290166323187</v>
      </c>
      <c r="L94" s="3" t="n">
        <v>0.99416148856459</v>
      </c>
      <c r="M94" s="3" t="n">
        <v>0.845857744093881</v>
      </c>
      <c r="N94" s="4" t="n">
        <v>0.81403860258602</v>
      </c>
      <c r="O94" s="4" t="n">
        <v>0.827505478465691</v>
      </c>
      <c r="P94" s="3" t="n">
        <v>0.77320528476881</v>
      </c>
      <c r="Q94" s="3" t="n">
        <v>0.802679469913538</v>
      </c>
    </row>
    <row r="95" customFormat="false" ht="14" hidden="false" customHeight="false" outlineLevel="0" collapsed="false">
      <c r="A95" s="1" t="s">
        <v>197</v>
      </c>
      <c r="B95" s="2" t="s">
        <v>198</v>
      </c>
      <c r="C95" s="3" t="n">
        <v>407248</v>
      </c>
      <c r="D95" s="1" t="n">
        <v>1.05653452878491</v>
      </c>
      <c r="E95" s="1" t="n">
        <v>0.905203738759321</v>
      </c>
      <c r="F95" s="1" t="n">
        <v>1.11270868606098</v>
      </c>
      <c r="G95" s="1" t="n">
        <v>1.03638272637125</v>
      </c>
      <c r="H95" s="1" t="n">
        <v>0.996962279175392</v>
      </c>
      <c r="I95" s="1" t="n">
        <v>1.11964082234216</v>
      </c>
      <c r="J95" s="4" t="n">
        <v>0.921143380507763</v>
      </c>
      <c r="K95" s="4" t="n">
        <v>0.951829611479982</v>
      </c>
      <c r="L95" s="3" t="n">
        <v>0.934528513197765</v>
      </c>
      <c r="M95" s="3" t="n">
        <v>0.924125891401374</v>
      </c>
      <c r="N95" s="4" t="n">
        <v>0.793822560692535</v>
      </c>
      <c r="O95" s="4" t="n">
        <v>0.776464277018308</v>
      </c>
      <c r="P95" s="3" t="n">
        <v>0.800877980760694</v>
      </c>
      <c r="Q95" s="3" t="n">
        <v>0.82090306947497</v>
      </c>
    </row>
    <row r="96" customFormat="false" ht="14" hidden="false" customHeight="false" outlineLevel="0" collapsed="false">
      <c r="A96" s="1" t="s">
        <v>199</v>
      </c>
      <c r="D96" s="1" t="n">
        <v>1.22321640405555</v>
      </c>
      <c r="E96" s="1" t="n">
        <v>1.05303206915524</v>
      </c>
      <c r="F96" s="1" t="n">
        <v>1.26700450811431</v>
      </c>
      <c r="G96" s="1" t="n">
        <v>1.10059691625673</v>
      </c>
      <c r="H96" s="1" t="n">
        <v>0.965464358392073</v>
      </c>
      <c r="I96" s="1" t="n">
        <v>1.15704879330226</v>
      </c>
      <c r="J96" s="4" t="n">
        <v>0.913712193576291</v>
      </c>
      <c r="K96" s="4" t="n">
        <v>0.933147699108928</v>
      </c>
      <c r="L96" s="3" t="n">
        <v>0.997922126650787</v>
      </c>
      <c r="M96" s="3" t="n">
        <v>0.931944321756407</v>
      </c>
      <c r="N96" s="4" t="n">
        <v>0.844920305136054</v>
      </c>
      <c r="O96" s="4" t="n">
        <v>0.827304959460005</v>
      </c>
      <c r="P96" s="3" t="n">
        <v>0.819462295005611</v>
      </c>
      <c r="Q96" s="3" t="n">
        <v>0.796266164683265</v>
      </c>
    </row>
    <row r="97" customFormat="false" ht="14" hidden="false" customHeight="false" outlineLevel="0" collapsed="false">
      <c r="A97" s="1" t="s">
        <v>200</v>
      </c>
      <c r="B97" s="2" t="s">
        <v>201</v>
      </c>
      <c r="C97" s="3" t="n">
        <v>407601</v>
      </c>
      <c r="D97" s="1" t="n">
        <v>0.986479827584205</v>
      </c>
      <c r="E97" s="1" t="n">
        <v>0.951288578879802</v>
      </c>
      <c r="F97" s="1" t="n">
        <v>1.06660760755218</v>
      </c>
      <c r="G97" s="1" t="n">
        <v>1.0904435068344</v>
      </c>
      <c r="H97" s="1" t="n">
        <v>0.941752440499012</v>
      </c>
      <c r="I97" s="1" t="n">
        <v>0.965958637253765</v>
      </c>
      <c r="J97" s="4" t="n">
        <v>0.904581061921932</v>
      </c>
      <c r="K97" s="4" t="n">
        <v>0.908738773431737</v>
      </c>
      <c r="L97" s="3" t="n">
        <v>0.954306683873315</v>
      </c>
      <c r="M97" s="3" t="n">
        <v>0.909893413623712</v>
      </c>
      <c r="N97" s="4" t="n">
        <v>0.83698515616201</v>
      </c>
      <c r="O97" s="4" t="n">
        <v>0.832791888615599</v>
      </c>
      <c r="P97" s="3" t="n">
        <v>0.782212156365579</v>
      </c>
      <c r="Q97" s="3" t="n">
        <v>0.785787594935441</v>
      </c>
    </row>
    <row r="98" customFormat="false" ht="14" hidden="false" customHeight="false" outlineLevel="0" collapsed="false">
      <c r="A98" s="1" t="s">
        <v>202</v>
      </c>
      <c r="B98" s="2" t="s">
        <v>203</v>
      </c>
      <c r="C98" s="3" t="n">
        <v>328007</v>
      </c>
      <c r="D98" s="1" t="n">
        <v>0.985643630885522</v>
      </c>
      <c r="E98" s="1" t="n">
        <v>1.00794812735654</v>
      </c>
      <c r="F98" s="1" t="n">
        <v>1.04115002083582</v>
      </c>
      <c r="G98" s="1" t="n">
        <v>1.07111664171414</v>
      </c>
      <c r="H98" s="1" t="n">
        <v>0.997758574925532</v>
      </c>
      <c r="I98" s="1" t="n">
        <v>1.10324856540459</v>
      </c>
      <c r="J98" s="4" t="n">
        <v>0.897489863935037</v>
      </c>
      <c r="K98" s="4" t="n">
        <v>0.88263149208445</v>
      </c>
      <c r="L98" s="3" t="n">
        <v>0.96443453988323</v>
      </c>
      <c r="M98" s="3" t="n">
        <v>0.914714429660328</v>
      </c>
      <c r="N98" s="4" t="n">
        <v>0.8383568216551</v>
      </c>
      <c r="O98" s="4" t="n">
        <v>0.780237680125312</v>
      </c>
      <c r="P98" s="3" t="n">
        <v>0.720936900954979</v>
      </c>
      <c r="Q98" s="3" t="n">
        <v>0.775677001717224</v>
      </c>
    </row>
    <row r="99" customFormat="false" ht="14" hidden="false" customHeight="false" outlineLevel="0" collapsed="false">
      <c r="A99" s="1" t="s">
        <v>204</v>
      </c>
      <c r="B99" s="2" t="s">
        <v>205</v>
      </c>
      <c r="C99" s="3" t="n">
        <v>420099</v>
      </c>
      <c r="D99" s="1" t="n">
        <v>1.03149508319659</v>
      </c>
      <c r="E99" s="1" t="n">
        <v>0.966084467114895</v>
      </c>
      <c r="F99" s="1" t="n">
        <v>1.07150329730533</v>
      </c>
      <c r="G99" s="1" t="n">
        <v>1.02832532908168</v>
      </c>
      <c r="H99" s="1" t="n">
        <v>0.977615241690506</v>
      </c>
      <c r="I99" s="1" t="n">
        <v>0.956788143862115</v>
      </c>
      <c r="J99" s="4" t="n">
        <v>0.792287570513013</v>
      </c>
      <c r="K99" s="4" t="n">
        <v>0.837012868852806</v>
      </c>
      <c r="L99" s="3" t="n">
        <v>0.859275956361817</v>
      </c>
      <c r="M99" s="3" t="n">
        <v>0.696385286019503</v>
      </c>
      <c r="N99" s="4" t="n">
        <v>0.754595491450898</v>
      </c>
      <c r="O99" s="4" t="n">
        <v>0.672012104056343</v>
      </c>
      <c r="P99" s="3" t="n">
        <v>0.722832011947059</v>
      </c>
      <c r="Q99" s="3" t="n">
        <v>0.728979027841054</v>
      </c>
    </row>
    <row r="100" customFormat="false" ht="14" hidden="false" customHeight="false" outlineLevel="0" collapsed="false">
      <c r="A100" s="1" t="s">
        <v>206</v>
      </c>
      <c r="B100" s="2" t="s">
        <v>207</v>
      </c>
      <c r="C100" s="3" t="n">
        <v>328008</v>
      </c>
      <c r="D100" s="1" t="n">
        <v>0.974865984546952</v>
      </c>
      <c r="E100" s="1" t="n">
        <v>0.892627233759492</v>
      </c>
      <c r="F100" s="1" t="n">
        <v>1.05820334014262</v>
      </c>
      <c r="G100" s="1" t="n">
        <v>0.9109486496471</v>
      </c>
      <c r="H100" s="1" t="n">
        <v>0.900374553926918</v>
      </c>
      <c r="I100" s="1" t="n">
        <v>1.05900093478988</v>
      </c>
      <c r="J100" s="4" t="n">
        <v>0.83268149511873</v>
      </c>
      <c r="K100" s="4" t="n">
        <v>0.865312213913821</v>
      </c>
      <c r="L100" s="3" t="n">
        <v>0.919824219305177</v>
      </c>
      <c r="M100" s="3" t="n">
        <v>0.715522623590938</v>
      </c>
      <c r="N100" s="4" t="n">
        <v>0.767312240695246</v>
      </c>
      <c r="O100" s="4" t="n">
        <v>0.735485483856267</v>
      </c>
      <c r="P100" s="3" t="n">
        <v>0.750117534725507</v>
      </c>
      <c r="Q100" s="3" t="n">
        <v>0.777884860894859</v>
      </c>
    </row>
    <row r="101" customFormat="false" ht="14" hidden="false" customHeight="false" outlineLevel="0" collapsed="false">
      <c r="A101" s="1" t="s">
        <v>208</v>
      </c>
      <c r="B101" s="2" t="s">
        <v>209</v>
      </c>
      <c r="C101" s="3" t="n">
        <v>420104</v>
      </c>
      <c r="D101" s="1" t="n">
        <v>0.959814443970673</v>
      </c>
      <c r="E101" s="1" t="n">
        <v>0.969957508447022</v>
      </c>
      <c r="F101" s="1" t="n">
        <v>1.03674390005799</v>
      </c>
      <c r="G101" s="1" t="n">
        <v>0.946417530283292</v>
      </c>
      <c r="H101" s="1" t="n">
        <v>0.947827882148229</v>
      </c>
      <c r="I101" s="1" t="n">
        <v>1.17584830475515</v>
      </c>
      <c r="J101" s="4" t="n">
        <v>0.805174770507462</v>
      </c>
      <c r="K101" s="4" t="n">
        <v>0.834820805139078</v>
      </c>
      <c r="L101" s="3" t="n">
        <v>0.851933758193529</v>
      </c>
      <c r="M101" s="3" t="n">
        <v>0.766772120154093</v>
      </c>
      <c r="N101" s="4" t="n">
        <v>0.728405654045452</v>
      </c>
      <c r="O101" s="4" t="n">
        <v>0.670535555014473</v>
      </c>
      <c r="P101" s="3" t="n">
        <v>0.743107661808565</v>
      </c>
      <c r="Q101" s="3" t="n">
        <v>0.725947602144777</v>
      </c>
    </row>
    <row r="102" customFormat="false" ht="14" hidden="false" customHeight="false" outlineLevel="0" collapsed="false">
      <c r="A102" s="1" t="s">
        <v>210</v>
      </c>
      <c r="B102" s="2" t="s">
        <v>211</v>
      </c>
      <c r="C102" s="3" t="n">
        <v>341251</v>
      </c>
      <c r="D102" s="1" t="n">
        <v>0.78890512983447</v>
      </c>
      <c r="E102" s="1" t="n">
        <v>0.746800700007149</v>
      </c>
      <c r="F102" s="1" t="n">
        <v>0.822965447503927</v>
      </c>
      <c r="G102" s="1" t="n">
        <v>0.795722424218856</v>
      </c>
      <c r="H102" s="1" t="n">
        <v>0.704721738873979</v>
      </c>
      <c r="I102" s="1" t="n">
        <v>0.877425165635214</v>
      </c>
      <c r="J102" s="4" t="n">
        <v>0.841488827778253</v>
      </c>
      <c r="K102" s="4" t="n">
        <v>0.836183439339503</v>
      </c>
      <c r="L102" s="3" t="n">
        <v>0.849904207480344</v>
      </c>
      <c r="M102" s="3" t="n">
        <v>0.691270816832832</v>
      </c>
      <c r="N102" s="4" t="n">
        <v>0.666501236604972</v>
      </c>
      <c r="O102" s="4" t="n">
        <v>0.680360986293094</v>
      </c>
      <c r="P102" s="3" t="n">
        <v>0.662005062362543</v>
      </c>
      <c r="Q102" s="3" t="n">
        <v>0.676042975653471</v>
      </c>
    </row>
    <row r="103" customFormat="false" ht="14" hidden="false" customHeight="false" outlineLevel="0" collapsed="false">
      <c r="A103" s="1" t="s">
        <v>212</v>
      </c>
      <c r="B103" s="2" t="s">
        <v>213</v>
      </c>
      <c r="C103" s="3" t="n">
        <v>420121</v>
      </c>
      <c r="D103" s="1" t="n">
        <v>0.911872499912896</v>
      </c>
      <c r="E103" s="1" t="n">
        <v>0.999418732962193</v>
      </c>
      <c r="F103" s="1" t="n">
        <v>1.1145037723038</v>
      </c>
      <c r="G103" s="1" t="n">
        <v>0.984200190546558</v>
      </c>
      <c r="H103" s="1" t="n">
        <v>0.890465095702952</v>
      </c>
      <c r="I103" s="1" t="n">
        <v>1.12166597296615</v>
      </c>
      <c r="J103" s="4" t="n">
        <v>0.851558976517634</v>
      </c>
      <c r="K103" s="4" t="n">
        <v>0.876292280804208</v>
      </c>
      <c r="L103" s="3" t="n">
        <v>0.741482424773026</v>
      </c>
      <c r="M103" s="3" t="n">
        <v>0.753273275251569</v>
      </c>
      <c r="N103" s="4" t="n">
        <v>0.711202148515296</v>
      </c>
      <c r="O103" s="4" t="n">
        <v>0.731894370754433</v>
      </c>
      <c r="P103" s="3" t="n">
        <v>0.693488357876137</v>
      </c>
      <c r="Q103" s="3" t="n">
        <v>0.717887163877221</v>
      </c>
    </row>
    <row r="104" customFormat="false" ht="14" hidden="false" customHeight="false" outlineLevel="0" collapsed="false">
      <c r="A104" s="1" t="s">
        <v>214</v>
      </c>
      <c r="B104" s="2" t="s">
        <v>215</v>
      </c>
      <c r="C104" s="3" t="n">
        <v>361540</v>
      </c>
      <c r="D104" s="1" t="n">
        <v>0.920977752854102</v>
      </c>
      <c r="E104" s="1" t="n">
        <v>0.847543291960797</v>
      </c>
      <c r="F104" s="1" t="n">
        <v>1.09532898743731</v>
      </c>
      <c r="G104" s="1" t="n">
        <v>0.92812506076102</v>
      </c>
      <c r="H104" s="1" t="n">
        <v>0.90450349485357</v>
      </c>
      <c r="I104" s="1" t="n">
        <v>1.18211480857277</v>
      </c>
      <c r="J104" s="4" t="n">
        <v>0.802438669001103</v>
      </c>
      <c r="K104" s="4" t="n">
        <v>0.820444026908499</v>
      </c>
      <c r="L104" s="3" t="n">
        <v>0.793255865515261</v>
      </c>
      <c r="M104" s="3" t="n">
        <v>0.756606064598621</v>
      </c>
      <c r="N104" s="4" t="n">
        <v>0.711689282054898</v>
      </c>
      <c r="O104" s="4" t="n">
        <v>0.743451557082162</v>
      </c>
      <c r="P104" s="3" t="n">
        <v>0.669035312817034</v>
      </c>
      <c r="Q104" s="3" t="n">
        <v>0.692812191788366</v>
      </c>
    </row>
    <row r="105" customFormat="false" ht="14" hidden="false" customHeight="false" outlineLevel="0" collapsed="false">
      <c r="A105" s="1" t="s">
        <v>216</v>
      </c>
      <c r="B105" s="2" t="s">
        <v>217</v>
      </c>
      <c r="C105" s="3" t="n">
        <v>420126</v>
      </c>
      <c r="D105" s="1" t="n">
        <v>1.30748644913386</v>
      </c>
      <c r="E105" s="1" t="n">
        <v>1.27331673458477</v>
      </c>
      <c r="F105" s="1" t="n">
        <v>1.10920010840456</v>
      </c>
      <c r="G105" s="1" t="n">
        <v>1.09126013493807</v>
      </c>
      <c r="H105" s="1" t="n">
        <v>1.02775238151414</v>
      </c>
      <c r="I105" s="1" t="n">
        <v>1.17141589961585</v>
      </c>
      <c r="J105" s="4" t="n">
        <v>0.793712286090289</v>
      </c>
      <c r="K105" s="4" t="n">
        <v>0.762660437481751</v>
      </c>
      <c r="L105" s="3" t="n">
        <v>0.869801763491964</v>
      </c>
      <c r="M105" s="3" t="n">
        <v>0.678128307898232</v>
      </c>
      <c r="N105" s="4" t="n">
        <v>0.625094885738799</v>
      </c>
      <c r="O105" s="4" t="n">
        <v>0.603598665116334</v>
      </c>
      <c r="P105" s="3" t="n">
        <v>0.628932318920107</v>
      </c>
      <c r="Q105" s="3" t="n">
        <v>0.717729459650247</v>
      </c>
    </row>
    <row r="106" customFormat="false" ht="14" hidden="false" customHeight="false" outlineLevel="0" collapsed="false">
      <c r="A106" s="1" t="s">
        <v>218</v>
      </c>
      <c r="B106" s="2" t="s">
        <v>219</v>
      </c>
      <c r="C106" s="3" t="n">
        <v>361541</v>
      </c>
      <c r="D106" s="1" t="n">
        <v>0.973193591149588</v>
      </c>
      <c r="E106" s="1" t="n">
        <v>0.910251747686588</v>
      </c>
      <c r="F106" s="1" t="n">
        <v>1.04653527956428</v>
      </c>
      <c r="G106" s="1" t="n">
        <v>1.01223775543933</v>
      </c>
      <c r="H106" s="1" t="n">
        <v>0.915445188309199</v>
      </c>
      <c r="I106" s="1" t="n">
        <v>1.11024106661572</v>
      </c>
      <c r="J106" s="4" t="n">
        <v>0.89431663378565</v>
      </c>
      <c r="K106" s="4" t="n">
        <v>0.811853506949293</v>
      </c>
      <c r="L106" s="3" t="n">
        <v>0.953411293852792</v>
      </c>
      <c r="M106" s="3" t="n">
        <v>0.752120423590639</v>
      </c>
      <c r="N106" s="4" t="n">
        <v>0.770286319147553</v>
      </c>
      <c r="O106" s="4" t="n">
        <v>0.681673474330312</v>
      </c>
      <c r="P106" s="3" t="n">
        <v>0.65990617599497</v>
      </c>
      <c r="Q106" s="3" t="n">
        <v>0.769631673016556</v>
      </c>
    </row>
    <row r="107" customFormat="false" ht="42" hidden="false" customHeight="false" outlineLevel="0" collapsed="false">
      <c r="A107" s="1" t="s">
        <v>220</v>
      </c>
      <c r="B107" s="2" t="s">
        <v>221</v>
      </c>
      <c r="C107" s="3" t="n">
        <v>428205</v>
      </c>
      <c r="D107" s="1" t="n">
        <v>0.944855814138693</v>
      </c>
      <c r="E107" s="1" t="n">
        <v>0.954595895073529</v>
      </c>
      <c r="F107" s="1" t="n">
        <v>1.04384265020005</v>
      </c>
      <c r="G107" s="1" t="n">
        <v>0.866496859870506</v>
      </c>
      <c r="H107" s="1" t="n">
        <v>0.860854690771817</v>
      </c>
      <c r="I107" s="1" t="n">
        <v>1.10745170820909</v>
      </c>
      <c r="J107" s="4" t="n">
        <v>0.782881209713045</v>
      </c>
      <c r="K107" s="4" t="n">
        <v>0.752035840382779</v>
      </c>
      <c r="L107" s="3" t="n">
        <v>0.799523595658922</v>
      </c>
      <c r="M107" s="3" t="n">
        <v>0.696825465744585</v>
      </c>
      <c r="N107" s="4" t="n">
        <v>0.624351366125723</v>
      </c>
      <c r="O107" s="4" t="n">
        <v>0.585296748597344</v>
      </c>
      <c r="P107" s="3" t="n">
        <v>0.626588902101943</v>
      </c>
      <c r="Q107" s="3" t="n">
        <v>0.638421756174246</v>
      </c>
    </row>
    <row r="108" customFormat="false" ht="14" hidden="false" customHeight="false" outlineLevel="0" collapsed="false">
      <c r="A108" s="1" t="s">
        <v>222</v>
      </c>
      <c r="B108" s="2" t="s">
        <v>223</v>
      </c>
      <c r="C108" s="3" t="n">
        <v>361549</v>
      </c>
      <c r="D108" s="1" t="n">
        <v>0.880840311317358</v>
      </c>
      <c r="E108" s="1" t="n">
        <v>1.04928957977812</v>
      </c>
      <c r="F108" s="1" t="n">
        <v>0.987460623209649</v>
      </c>
      <c r="G108" s="1" t="n">
        <v>0.920720965954386</v>
      </c>
      <c r="H108" s="1" t="n">
        <v>0.916713363022385</v>
      </c>
      <c r="I108" s="1" t="n">
        <v>1.11474989253328</v>
      </c>
      <c r="J108" s="4" t="n">
        <v>0.84182881672283</v>
      </c>
      <c r="K108" s="4" t="n">
        <v>0.794613222065646</v>
      </c>
      <c r="L108" s="3" t="n">
        <v>0.875253693839148</v>
      </c>
      <c r="M108" s="3" t="n">
        <v>0.767442870211361</v>
      </c>
      <c r="N108" s="4" t="n">
        <v>0.77305528874108</v>
      </c>
      <c r="O108" s="4" t="n">
        <v>0.699264459829142</v>
      </c>
      <c r="P108" s="3" t="n">
        <v>0.654567261157066</v>
      </c>
      <c r="Q108" s="3" t="n">
        <v>0.724195332956178</v>
      </c>
    </row>
    <row r="109" customFormat="false" ht="42" hidden="false" customHeight="false" outlineLevel="0" collapsed="false">
      <c r="A109" s="1" t="s">
        <v>224</v>
      </c>
      <c r="B109" s="2" t="s">
        <v>225</v>
      </c>
      <c r="C109" s="3" t="n">
        <v>440202</v>
      </c>
      <c r="D109" s="1" t="n">
        <v>0.830807875512876</v>
      </c>
      <c r="E109" s="1" t="n">
        <v>0.927223501838607</v>
      </c>
      <c r="F109" s="1" t="n">
        <v>1.01871144280057</v>
      </c>
      <c r="G109" s="1" t="n">
        <v>0.978238805389745</v>
      </c>
      <c r="H109" s="1" t="n">
        <v>0.847199693278674</v>
      </c>
      <c r="I109" s="1" t="n">
        <v>1.10947685883308</v>
      </c>
      <c r="J109" s="4" t="n">
        <v>0.832697685068472</v>
      </c>
      <c r="K109" s="4" t="n">
        <v>0.840251593619035</v>
      </c>
      <c r="L109" s="3" t="n">
        <v>0.817033444949148</v>
      </c>
      <c r="M109" s="3" t="n">
        <v>0.749835681208069</v>
      </c>
      <c r="N109" s="4" t="n">
        <v>0.731879685341035</v>
      </c>
      <c r="O109" s="4" t="n">
        <v>0.658121605662449</v>
      </c>
      <c r="P109" s="3" t="n">
        <v>0.634352743908208</v>
      </c>
      <c r="Q109" s="3" t="n">
        <v>0.697262955527408</v>
      </c>
    </row>
    <row r="110" customFormat="false" ht="14" hidden="false" customHeight="false" outlineLevel="0" collapsed="false">
      <c r="A110" s="1" t="s">
        <v>226</v>
      </c>
      <c r="B110" s="2" t="s">
        <v>227</v>
      </c>
      <c r="C110" s="3" t="n">
        <v>361550</v>
      </c>
      <c r="D110" s="1" t="n">
        <v>0.839309208616144</v>
      </c>
      <c r="E110" s="1" t="n">
        <v>0.964735430246401</v>
      </c>
      <c r="F110" s="1" t="n">
        <v>0.961023898542658</v>
      </c>
      <c r="G110" s="1" t="n">
        <v>0.894316657268962</v>
      </c>
      <c r="H110" s="1" t="n">
        <v>0.89264753590704</v>
      </c>
      <c r="I110" s="1" t="n">
        <v>1.06091145424647</v>
      </c>
      <c r="J110" s="4" t="n">
        <v>0.82408463180585</v>
      </c>
      <c r="K110" s="4" t="n">
        <v>0.753971175913818</v>
      </c>
      <c r="L110" s="3" t="n">
        <v>0.790808466125832</v>
      </c>
      <c r="M110" s="3" t="n">
        <v>0.746419048103858</v>
      </c>
      <c r="N110" s="4" t="n">
        <v>0.604045589106522</v>
      </c>
      <c r="O110" s="4" t="n">
        <v>0.553888180706686</v>
      </c>
      <c r="P110" s="3" t="n">
        <v>0.581045105679365</v>
      </c>
      <c r="Q110" s="3" t="n">
        <v>0.656540219584362</v>
      </c>
    </row>
    <row r="111" customFormat="false" ht="14" hidden="false" customHeight="false" outlineLevel="0" collapsed="false">
      <c r="A111" s="1" t="s">
        <v>228</v>
      </c>
      <c r="B111" s="2" t="s">
        <v>229</v>
      </c>
      <c r="C111" s="3" t="n">
        <v>440203</v>
      </c>
      <c r="D111" s="1" t="n">
        <v>1.01518924757229</v>
      </c>
      <c r="E111" s="1" t="n">
        <v>1.01987187258129</v>
      </c>
      <c r="F111" s="1" t="n">
        <v>0.910108725109935</v>
      </c>
      <c r="G111" s="1" t="n">
        <v>0.985180144270965</v>
      </c>
      <c r="H111" s="1" t="n">
        <v>0.948476715722417</v>
      </c>
      <c r="I111" s="1" t="n">
        <v>1.04039247528265</v>
      </c>
      <c r="J111" s="4" t="n">
        <v>0.835870915217859</v>
      </c>
      <c r="K111" s="4" t="n">
        <v>0.825361359023079</v>
      </c>
      <c r="L111" s="3" t="n">
        <v>0.96087287735715</v>
      </c>
      <c r="M111" s="3" t="n">
        <v>0.690013160475454</v>
      </c>
      <c r="N111" s="4" t="n">
        <v>0.804526679260106</v>
      </c>
      <c r="O111" s="4" t="n">
        <v>0.733844873809744</v>
      </c>
      <c r="P111" s="3" t="n">
        <v>0.732470587207855</v>
      </c>
      <c r="Q111" s="3" t="n">
        <v>0.767423813838921</v>
      </c>
    </row>
    <row r="112" customFormat="false" ht="14" hidden="false" customHeight="false" outlineLevel="0" collapsed="false">
      <c r="A112" s="1" t="s">
        <v>230</v>
      </c>
      <c r="B112" s="2" t="s">
        <v>231</v>
      </c>
      <c r="C112" s="3" t="n">
        <v>361551</v>
      </c>
      <c r="D112" s="1" t="n">
        <v>0.978582414318873</v>
      </c>
      <c r="E112" s="1" t="n">
        <v>0.924873566648327</v>
      </c>
      <c r="F112" s="1" t="n">
        <v>0.836836568471175</v>
      </c>
      <c r="G112" s="1" t="n">
        <v>0.878664618615232</v>
      </c>
      <c r="H112" s="1" t="n">
        <v>0.866989117291415</v>
      </c>
      <c r="I112" s="1" t="n">
        <v>0.932562757152507</v>
      </c>
      <c r="J112" s="4" t="n">
        <v>0.942546494066384</v>
      </c>
      <c r="K112" s="4" t="n">
        <v>0.873349780864158</v>
      </c>
      <c r="L112" s="3" t="n">
        <v>0.949511372874515</v>
      </c>
      <c r="M112" s="3" t="n">
        <v>0.776393191288035</v>
      </c>
      <c r="N112" s="4" t="n">
        <v>0.814718025680728</v>
      </c>
      <c r="O112" s="4" t="n">
        <v>0.738219833933805</v>
      </c>
      <c r="P112" s="3" t="n">
        <v>0.74378012054769</v>
      </c>
      <c r="Q112" s="3" t="n">
        <v>0.744258815165639</v>
      </c>
    </row>
    <row r="113" customFormat="false" ht="14" hidden="false" customHeight="false" outlineLevel="0" collapsed="false">
      <c r="A113" s="1" t="s">
        <v>232</v>
      </c>
      <c r="B113" s="2" t="s">
        <v>233</v>
      </c>
      <c r="C113" s="3" t="n">
        <v>448101</v>
      </c>
      <c r="D113" s="1" t="n">
        <v>0.976073824222827</v>
      </c>
      <c r="E113" s="1" t="n">
        <v>0.955988449260361</v>
      </c>
      <c r="F113" s="1" t="n">
        <v>1.00932803744037</v>
      </c>
      <c r="G113" s="1" t="n">
        <v>1.00869903365674</v>
      </c>
      <c r="H113" s="1" t="n">
        <v>0.964668062641932</v>
      </c>
      <c r="I113" s="1" t="n">
        <v>1.02464979496032</v>
      </c>
      <c r="J113" s="4" t="n">
        <v>0.829249225773475</v>
      </c>
      <c r="K113" s="4" t="n">
        <v>0.84880261693475</v>
      </c>
      <c r="L113" s="3" t="n">
        <v>0.909915236411391</v>
      </c>
      <c r="M113" s="3" t="n">
        <v>0.746062712135935</v>
      </c>
      <c r="N113" s="4" t="n">
        <v>0.729033799925465</v>
      </c>
      <c r="O113" s="4" t="n">
        <v>0.704459724976465</v>
      </c>
      <c r="P113" s="3" t="n">
        <v>0.707956409536105</v>
      </c>
      <c r="Q113" s="3" t="n">
        <v>0.696632138619512</v>
      </c>
    </row>
    <row r="114" customFormat="false" ht="14" hidden="false" customHeight="false" outlineLevel="0" collapsed="false">
      <c r="A114" s="1" t="s">
        <v>234</v>
      </c>
      <c r="B114" s="2" t="s">
        <v>235</v>
      </c>
      <c r="C114" s="3" t="n">
        <v>361553</v>
      </c>
      <c r="D114" s="1" t="n">
        <v>1.09890182818481</v>
      </c>
      <c r="E114" s="1" t="n">
        <v>1.0692640288955</v>
      </c>
      <c r="F114" s="1" t="n">
        <v>0.9791379506293</v>
      </c>
      <c r="G114" s="1" t="n">
        <v>0.962314557368124</v>
      </c>
      <c r="H114" s="1" t="n">
        <v>0.993954050785973</v>
      </c>
      <c r="I114" s="1" t="n">
        <v>1.01253710160552</v>
      </c>
      <c r="J114" s="4" t="n">
        <v>0.896874645844849</v>
      </c>
      <c r="K114" s="4" t="n">
        <v>0.898627632698143</v>
      </c>
      <c r="L114" s="3" t="n">
        <v>1.01992882359964</v>
      </c>
      <c r="M114" s="3" t="n">
        <v>0.843803572043497</v>
      </c>
      <c r="N114" s="4" t="n">
        <v>0.803834436861725</v>
      </c>
      <c r="O114" s="4" t="n">
        <v>0.695563972724207</v>
      </c>
      <c r="P114" s="3" t="n">
        <v>0.775548701586974</v>
      </c>
      <c r="Q114" s="3" t="n">
        <v>0.754772430297235</v>
      </c>
    </row>
    <row r="115" customFormat="false" ht="14" hidden="false" customHeight="false" outlineLevel="0" collapsed="false">
      <c r="A115" s="1" t="s">
        <v>236</v>
      </c>
      <c r="B115" s="2" t="s">
        <v>237</v>
      </c>
      <c r="C115" s="3" t="n">
        <v>401490</v>
      </c>
      <c r="D115" s="1" t="n">
        <v>0.999394421041629</v>
      </c>
      <c r="E115" s="1" t="n">
        <v>0.812555368016636</v>
      </c>
      <c r="F115" s="1" t="n">
        <v>1.06097756433607</v>
      </c>
      <c r="G115" s="1" t="n">
        <v>1.07539032879003</v>
      </c>
      <c r="H115" s="1" t="n">
        <v>0.958710590733477</v>
      </c>
      <c r="I115" s="1" t="n">
        <v>0.985598777267548</v>
      </c>
      <c r="J115" s="4" t="n">
        <v>1.02380385182033</v>
      </c>
      <c r="K115" s="4" t="n">
        <v>1.0803516893984</v>
      </c>
      <c r="L115" s="3" t="n">
        <v>0.958823429087953</v>
      </c>
      <c r="M115" s="3" t="n">
        <v>0.870298199305594</v>
      </c>
      <c r="N115" s="4" t="n">
        <v>0.821204593339639</v>
      </c>
      <c r="O115" s="4" t="n">
        <v>0.75116242430082</v>
      </c>
      <c r="P115" s="3" t="n">
        <v>0.835234509068732</v>
      </c>
      <c r="Q115" s="3" t="n">
        <v>0.7984740238609</v>
      </c>
    </row>
    <row r="116" customFormat="false" ht="14" hidden="false" customHeight="false" outlineLevel="0" collapsed="false">
      <c r="A116" s="1" t="s">
        <v>238</v>
      </c>
      <c r="B116" s="2" t="s">
        <v>239</v>
      </c>
      <c r="C116" s="3" t="n">
        <v>402086</v>
      </c>
      <c r="D116" s="1" t="n">
        <v>1.30692898466807</v>
      </c>
      <c r="E116" s="1" t="n">
        <v>1.20734447998359</v>
      </c>
      <c r="F116" s="1" t="n">
        <v>0.989582088769346</v>
      </c>
      <c r="G116" s="1" t="n">
        <v>1.01523205848613</v>
      </c>
      <c r="H116" s="1" t="n">
        <v>0.991417701359601</v>
      </c>
      <c r="I116" s="1" t="n">
        <v>1.12594553654892</v>
      </c>
      <c r="J116" s="4" t="n">
        <v>1.00282167695499</v>
      </c>
      <c r="K116" s="4" t="n">
        <v>0.966245886354051</v>
      </c>
      <c r="L116" s="3" t="n">
        <v>1.01306416677563</v>
      </c>
      <c r="M116" s="3" t="n">
        <v>0.963637261962333</v>
      </c>
      <c r="N116" s="4" t="n">
        <v>0.895505277432623</v>
      </c>
      <c r="O116" s="4" t="n">
        <v>0.779326230099465</v>
      </c>
      <c r="P116" s="3" t="n">
        <v>0.917722781068103</v>
      </c>
      <c r="Q116" s="3" t="n">
        <v>0.883774487961911</v>
      </c>
    </row>
    <row r="117" customFormat="false" ht="14" hidden="false" customHeight="false" outlineLevel="0" collapsed="false">
      <c r="A117" s="1" t="s">
        <v>240</v>
      </c>
      <c r="B117" s="2" t="s">
        <v>241</v>
      </c>
      <c r="C117" s="3" t="n">
        <v>406170</v>
      </c>
      <c r="D117" s="1" t="n">
        <v>0.990149801983976</v>
      </c>
      <c r="E117" s="1" t="n">
        <v>0.967520538620066</v>
      </c>
      <c r="F117" s="1" t="n">
        <v>1.00524829597942</v>
      </c>
      <c r="G117" s="1" t="n">
        <v>1.10413563803931</v>
      </c>
      <c r="H117" s="1" t="n">
        <v>0.943433509304863</v>
      </c>
      <c r="I117" s="1" t="n">
        <v>0.9554507802425</v>
      </c>
      <c r="J117" s="4" t="n">
        <v>0.979168160382268</v>
      </c>
      <c r="K117" s="4" t="n">
        <v>0.906961424474659</v>
      </c>
      <c r="L117" s="3" t="n">
        <v>0.957629575727256</v>
      </c>
      <c r="M117" s="3" t="n">
        <v>0.922176524047438</v>
      </c>
      <c r="N117" s="4" t="n">
        <v>0.835549394150552</v>
      </c>
      <c r="O117" s="4" t="n">
        <v>0.817078490170012</v>
      </c>
      <c r="P117" s="3" t="n">
        <v>0.764096525484294</v>
      </c>
      <c r="Q117" s="3" t="n">
        <v>0.741472707155767</v>
      </c>
    </row>
    <row r="118" customFormat="false" ht="14" hidden="false" customHeight="false" outlineLevel="0" collapsed="false">
      <c r="A118" s="1" t="s">
        <v>242</v>
      </c>
      <c r="B118" s="2" t="s">
        <v>243</v>
      </c>
      <c r="C118" s="3" t="n">
        <v>407900</v>
      </c>
      <c r="D118" s="1" t="n">
        <v>0.589054118849433</v>
      </c>
      <c r="E118" s="1" t="n">
        <v>0.573993428884931</v>
      </c>
      <c r="F118" s="1" t="n">
        <v>0.744144842478268</v>
      </c>
      <c r="G118" s="1" t="n">
        <v>0.832144037642667</v>
      </c>
      <c r="H118" s="1" t="n">
        <v>0.84451588167635</v>
      </c>
      <c r="I118" s="1" t="n">
        <v>0.887398077198633</v>
      </c>
      <c r="J118" s="4" t="n">
        <v>0.795816979556719</v>
      </c>
      <c r="K118" s="4" t="n">
        <v>0.818627181307931</v>
      </c>
      <c r="L118" s="3" t="n">
        <v>0.695538967942195</v>
      </c>
      <c r="M118" s="3" t="n">
        <v>0.548904117177639</v>
      </c>
      <c r="N118" s="4" t="n">
        <v>0.797937557171805</v>
      </c>
      <c r="O118" s="4" t="n">
        <v>0.679941719281205</v>
      </c>
      <c r="P118" s="3" t="n">
        <v>0.654608016232164</v>
      </c>
      <c r="Q118" s="3" t="n">
        <v>0.674097956854126</v>
      </c>
    </row>
    <row r="119" customFormat="false" ht="14" hidden="false" customHeight="false" outlineLevel="0" collapsed="false">
      <c r="A119" s="1" t="s">
        <v>244</v>
      </c>
      <c r="B119" s="2" t="s">
        <v>245</v>
      </c>
      <c r="C119" s="3" t="n">
        <v>420320</v>
      </c>
      <c r="D119" s="1" t="n">
        <v>0.907645061047336</v>
      </c>
      <c r="E119" s="1" t="n">
        <v>0.938146348741572</v>
      </c>
      <c r="F119" s="1" t="n">
        <v>1.16321588534761</v>
      </c>
      <c r="G119" s="1" t="n">
        <v>1.0966771013591</v>
      </c>
      <c r="H119" s="1" t="n">
        <v>0.936709234081458</v>
      </c>
      <c r="I119" s="1" t="n">
        <v>1.23580040530306</v>
      </c>
      <c r="J119" s="4" t="n">
        <v>0.790263826795292</v>
      </c>
      <c r="K119" s="4" t="n">
        <v>0.836696895704881</v>
      </c>
      <c r="L119" s="3" t="n">
        <v>0.898454244148697</v>
      </c>
      <c r="M119" s="3" t="n">
        <v>0.773710191058962</v>
      </c>
      <c r="N119" s="4" t="n">
        <v>0.780234098798373</v>
      </c>
      <c r="O119" s="4" t="n">
        <v>0.734209453820082</v>
      </c>
      <c r="P119" s="3" t="n">
        <v>0.773123774618613</v>
      </c>
      <c r="Q119" s="3" t="n">
        <v>0.766968223849886</v>
      </c>
    </row>
    <row r="120" customFormat="false" ht="14" hidden="false" customHeight="false" outlineLevel="0" collapsed="false">
      <c r="A120" s="1" t="s">
        <v>246</v>
      </c>
      <c r="B120" s="2" t="s">
        <v>247</v>
      </c>
      <c r="C120" s="3" t="n">
        <v>422709</v>
      </c>
      <c r="D120" s="1" t="n">
        <v>0.928131880165049</v>
      </c>
      <c r="E120" s="1" t="n">
        <v>0.963778049242954</v>
      </c>
      <c r="F120" s="1" t="n">
        <v>1.21021450697782</v>
      </c>
      <c r="G120" s="1" t="n">
        <v>0.890995702980693</v>
      </c>
      <c r="H120" s="1" t="n">
        <v>0.944701684018049</v>
      </c>
      <c r="I120" s="1" t="n">
        <v>1.0740176177187</v>
      </c>
      <c r="J120" s="4" t="n">
        <v>0.802244389604202</v>
      </c>
      <c r="K120" s="4" t="n">
        <v>0.842463405654509</v>
      </c>
      <c r="L120" s="3" t="n">
        <v>0.753281675487917</v>
      </c>
      <c r="M120" s="3" t="n">
        <v>0.678861940773369</v>
      </c>
      <c r="N120" s="4" t="n">
        <v>0.728956884103422</v>
      </c>
      <c r="O120" s="4" t="n">
        <v>0.720792909439628</v>
      </c>
      <c r="P120" s="3" t="n">
        <v>0.674496492880234</v>
      </c>
      <c r="Q120" s="3" t="n">
        <v>0.667737219699511</v>
      </c>
    </row>
    <row r="121" customFormat="false" ht="14" hidden="false" customHeight="false" outlineLevel="0" collapsed="false">
      <c r="A121" s="1" t="s">
        <v>248</v>
      </c>
      <c r="B121" s="2" t="s">
        <v>249</v>
      </c>
      <c r="C121" s="3" t="n">
        <v>440206</v>
      </c>
      <c r="D121" s="1" t="n">
        <v>0.676715406094613</v>
      </c>
      <c r="E121" s="1" t="n">
        <v>0.785400561373407</v>
      </c>
      <c r="F121" s="1" t="n">
        <v>0.733700704338222</v>
      </c>
      <c r="G121" s="1" t="n">
        <v>0.86246816122572</v>
      </c>
      <c r="H121" s="1" t="n">
        <v>0.811867755920606</v>
      </c>
      <c r="I121" s="1" t="n">
        <v>1.05896272440075</v>
      </c>
      <c r="J121" s="4" t="n">
        <v>0.879486639822188</v>
      </c>
      <c r="K121" s="4" t="n">
        <v>0.801544882998247</v>
      </c>
      <c r="L121" s="3" t="n">
        <v>0.820018078350891</v>
      </c>
      <c r="M121" s="3" t="n">
        <v>0.657901001483735</v>
      </c>
      <c r="N121" s="4" t="n">
        <v>0.644810974789008</v>
      </c>
      <c r="O121" s="4" t="n">
        <v>0.608702785261072</v>
      </c>
      <c r="P121" s="3" t="n">
        <v>0.562093995758561</v>
      </c>
      <c r="Q121" s="3" t="n">
        <v>0.693968689452841</v>
      </c>
    </row>
    <row r="122" customFormat="false" ht="14" hidden="false" customHeight="false" outlineLevel="0" collapsed="false">
      <c r="A122" s="1" t="s">
        <v>250</v>
      </c>
      <c r="B122" s="2" t="s">
        <v>251</v>
      </c>
      <c r="C122" s="3" t="n">
        <v>444965</v>
      </c>
      <c r="D122" s="1" t="n">
        <v>0.882605615459021</v>
      </c>
      <c r="E122" s="1" t="n">
        <v>1.0995520824591</v>
      </c>
      <c r="F122" s="1" t="n">
        <v>1.06571006443077</v>
      </c>
      <c r="G122" s="1" t="n">
        <v>0.894752192257588</v>
      </c>
      <c r="H122" s="1" t="n">
        <v>0.918954788096853</v>
      </c>
      <c r="I122" s="1" t="n">
        <v>1.04944833750691</v>
      </c>
      <c r="J122" s="4" t="n">
        <v>0.850555199633645</v>
      </c>
      <c r="K122" s="4" t="n">
        <v>0.812840923036558</v>
      </c>
      <c r="L122" s="3" t="n">
        <v>0.907786197918147</v>
      </c>
      <c r="M122" s="3" t="n">
        <v>0.773270011333879</v>
      </c>
      <c r="N122" s="4" t="n">
        <v>0.657053409797427</v>
      </c>
      <c r="O122" s="4" t="n">
        <v>0.61665062948645</v>
      </c>
      <c r="P122" s="3" t="n">
        <v>0.604479273861005</v>
      </c>
      <c r="Q122" s="3" t="n">
        <v>0.725053944858592</v>
      </c>
    </row>
    <row r="123" customFormat="false" ht="14" hidden="false" customHeight="false" outlineLevel="0" collapsed="false">
      <c r="A123" s="1" t="s">
        <v>252</v>
      </c>
      <c r="B123" s="2" t="s">
        <v>253</v>
      </c>
      <c r="C123" s="3" t="n">
        <v>475864</v>
      </c>
      <c r="D123" s="1" t="n">
        <v>0.819194032475623</v>
      </c>
      <c r="E123" s="1" t="n">
        <v>0.91634417225398</v>
      </c>
      <c r="F123" s="1" t="n">
        <v>1.09475782363278</v>
      </c>
      <c r="G123" s="1" t="n">
        <v>0.820411813886566</v>
      </c>
      <c r="H123" s="1" t="n">
        <v>0.830801899312826</v>
      </c>
      <c r="I123" s="1" t="n">
        <v>0.819880319602612</v>
      </c>
      <c r="J123" s="4" t="n">
        <v>0.949961491048114</v>
      </c>
      <c r="K123" s="4" t="n">
        <v>0.826269781823363</v>
      </c>
      <c r="L123" s="3" t="n">
        <v>0.828076588535597</v>
      </c>
      <c r="M123" s="3" t="n">
        <v>0.743086258756807</v>
      </c>
      <c r="N123" s="4" t="n">
        <v>0.792745739183941</v>
      </c>
      <c r="O123" s="4" t="n">
        <v>0.683077107370115</v>
      </c>
      <c r="P123" s="3" t="n">
        <v>0.664409611793354</v>
      </c>
      <c r="Q123" s="3" t="n">
        <v>0.694231529831131</v>
      </c>
    </row>
    <row r="124" customFormat="false" ht="42" hidden="false" customHeight="false" outlineLevel="0" collapsed="false">
      <c r="A124" s="1" t="s">
        <v>254</v>
      </c>
      <c r="B124" s="2" t="s">
        <v>255</v>
      </c>
      <c r="C124" s="3" t="n">
        <v>475880</v>
      </c>
      <c r="D124" s="1" t="n">
        <v>0.982205933346496</v>
      </c>
      <c r="E124" s="1" t="n">
        <v>1.02461526028019</v>
      </c>
      <c r="F124" s="1" t="n">
        <v>0.921287216712952</v>
      </c>
      <c r="G124" s="1" t="n">
        <v>0.933623689992417</v>
      </c>
      <c r="H124" s="1" t="n">
        <v>0.954758604417967</v>
      </c>
      <c r="I124" s="1" t="n">
        <v>1.03821448310214</v>
      </c>
      <c r="J124" s="4" t="n">
        <v>0.883744596604274</v>
      </c>
      <c r="K124" s="4" t="n">
        <v>0.815941409550571</v>
      </c>
      <c r="L124" s="3" t="n">
        <v>0.926111847004849</v>
      </c>
      <c r="M124" s="3" t="n">
        <v>0.706174044667762</v>
      </c>
      <c r="N124" s="4" t="n">
        <v>0.758248992997913</v>
      </c>
      <c r="O124" s="4" t="n">
        <v>0.732988110785449</v>
      </c>
      <c r="P124" s="3" t="n">
        <v>0.695138938417626</v>
      </c>
      <c r="Q124" s="3" t="n">
        <v>0.748166375456216</v>
      </c>
    </row>
    <row r="125" customFormat="false" ht="14" hidden="false" customHeight="false" outlineLevel="0" collapsed="false">
      <c r="A125" s="1" t="s">
        <v>256</v>
      </c>
      <c r="B125" s="2" t="s">
        <v>257</v>
      </c>
      <c r="C125" s="3" t="n">
        <v>480065</v>
      </c>
      <c r="D125" s="1" t="n">
        <v>0.897424879174555</v>
      </c>
      <c r="E125" s="1" t="n">
        <v>0.994370724034926</v>
      </c>
      <c r="F125" s="1" t="n">
        <v>0.857316870605171</v>
      </c>
      <c r="G125" s="1" t="n">
        <v>0.952569461997628</v>
      </c>
      <c r="H125" s="1" t="n">
        <v>0.845872533695107</v>
      </c>
      <c r="I125" s="1" t="n">
        <v>0.941580408987629</v>
      </c>
      <c r="J125" s="4" t="n">
        <v>0.944715947331781</v>
      </c>
      <c r="K125" s="4" t="n">
        <v>0.908600535179519</v>
      </c>
      <c r="L125" s="3" t="n">
        <v>1.0392095553749</v>
      </c>
      <c r="M125" s="3" t="n">
        <v>0.792575036419632</v>
      </c>
      <c r="N125" s="4" t="n">
        <v>0.842433360223349</v>
      </c>
      <c r="O125" s="4" t="n">
        <v>0.782680366194579</v>
      </c>
      <c r="P125" s="3" t="n">
        <v>0.735364197539849</v>
      </c>
      <c r="Q125" s="3" t="n">
        <v>0.777902383586745</v>
      </c>
    </row>
    <row r="126" customFormat="false" ht="14" hidden="false" customHeight="false" outlineLevel="0" collapsed="false">
      <c r="A126" s="1" t="s">
        <v>258</v>
      </c>
      <c r="B126" s="2" t="s">
        <v>259</v>
      </c>
      <c r="C126" s="3" t="n">
        <v>513035</v>
      </c>
      <c r="D126" s="1" t="n">
        <v>1.03600125429505</v>
      </c>
      <c r="E126" s="1" t="n">
        <v>0.964865982201417</v>
      </c>
      <c r="F126" s="1" t="n">
        <v>1.07191127145143</v>
      </c>
      <c r="G126" s="1" t="n">
        <v>1.09624156637048</v>
      </c>
      <c r="H126" s="1" t="n">
        <v>0.997670097619961</v>
      </c>
      <c r="I126" s="1" t="n">
        <v>1.08739125391486</v>
      </c>
      <c r="J126" s="4" t="n">
        <v>0.992961997562256</v>
      </c>
      <c r="K126" s="4" t="n">
        <v>1.03313345210538</v>
      </c>
      <c r="L126" s="3" t="n">
        <v>1.0176406046583</v>
      </c>
      <c r="M126" s="3" t="n">
        <v>0.934522517289032</v>
      </c>
      <c r="N126" s="4" t="n">
        <v>0.821153316124944</v>
      </c>
      <c r="O126" s="4" t="n">
        <v>0.823713846358171</v>
      </c>
      <c r="P126" s="3" t="n">
        <v>0.80915126100569</v>
      </c>
      <c r="Q126" s="3" t="n">
        <v>0.774660685587836</v>
      </c>
    </row>
    <row r="127" customFormat="false" ht="28" hidden="false" customHeight="false" outlineLevel="0" collapsed="false">
      <c r="A127" s="1" t="s">
        <v>260</v>
      </c>
      <c r="B127" s="2" t="s">
        <v>261</v>
      </c>
      <c r="C127" s="3" t="n">
        <v>572635</v>
      </c>
      <c r="D127" s="1" t="n">
        <v>1.08668406530962</v>
      </c>
      <c r="E127" s="1" t="n">
        <v>0.973221307322411</v>
      </c>
      <c r="F127" s="1" t="n">
        <v>1.09157562529323</v>
      </c>
      <c r="G127" s="1" t="n">
        <v>1.12542241060839</v>
      </c>
      <c r="H127" s="1" t="n">
        <v>0.962780546789748</v>
      </c>
      <c r="I127" s="1" t="n">
        <v>1.12307975736403</v>
      </c>
      <c r="J127" s="4" t="n">
        <v>0.970555107119646</v>
      </c>
      <c r="K127" s="4" t="n">
        <v>0.976199040513682</v>
      </c>
      <c r="L127" s="3" t="n">
        <v>0.974303727664993</v>
      </c>
      <c r="M127" s="3" t="n">
        <v>0.935968822100017</v>
      </c>
      <c r="N127" s="4" t="n">
        <v>0.815435906686457</v>
      </c>
      <c r="O127" s="4" t="n">
        <v>0.8031697627756</v>
      </c>
      <c r="P127" s="3" t="n">
        <v>0.777199282128463</v>
      </c>
      <c r="Q127" s="3" t="n">
        <v>0.767826835752299</v>
      </c>
    </row>
    <row r="128" customFormat="false" ht="14" hidden="false" customHeight="false" outlineLevel="0" collapsed="false">
      <c r="A128" s="1" t="s">
        <v>262</v>
      </c>
      <c r="B128" s="2" t="s">
        <v>263</v>
      </c>
      <c r="C128" s="3" t="n">
        <v>513040</v>
      </c>
      <c r="D128" s="1" t="n">
        <v>1.01690809634181</v>
      </c>
      <c r="E128" s="1" t="n">
        <v>1.01012399327347</v>
      </c>
      <c r="F128" s="1" t="n">
        <v>0.985339157649952</v>
      </c>
      <c r="G128" s="1" t="n">
        <v>1.013054383543</v>
      </c>
      <c r="H128" s="1" t="n">
        <v>0.999262689120241</v>
      </c>
      <c r="I128" s="1" t="n">
        <v>0.866993729402212</v>
      </c>
      <c r="J128" s="4" t="n">
        <v>0.942999812659153</v>
      </c>
      <c r="K128" s="4" t="n">
        <v>0.905638286917724</v>
      </c>
      <c r="L128" s="3" t="n">
        <v>0.868190061455023</v>
      </c>
      <c r="M128" s="3" t="n">
        <v>0.894235591974356</v>
      </c>
      <c r="N128" s="4" t="n">
        <v>0.776811344717485</v>
      </c>
      <c r="O128" s="4" t="n">
        <v>0.793326102496462</v>
      </c>
      <c r="P128" s="3" t="n">
        <v>0.707182063109234</v>
      </c>
      <c r="Q128" s="3" t="n">
        <v>0.692777146404594</v>
      </c>
    </row>
    <row r="129" customFormat="false" ht="14" hidden="false" customHeight="false" outlineLevel="0" collapsed="false">
      <c r="A129" s="1" t="s">
        <v>264</v>
      </c>
      <c r="B129" s="2" t="s">
        <v>265</v>
      </c>
      <c r="C129" s="3" t="n">
        <v>361555</v>
      </c>
      <c r="D129" s="1" t="n">
        <v>1.00538716404885</v>
      </c>
      <c r="E129" s="1" t="n">
        <v>0.998548386595423</v>
      </c>
      <c r="F129" s="1" t="n">
        <v>0.938748510165842</v>
      </c>
      <c r="G129" s="1" t="n">
        <v>1.11072310474228</v>
      </c>
      <c r="H129" s="1" t="n">
        <v>0.96687999528121</v>
      </c>
      <c r="I129" s="1" t="n">
        <v>0.995686319998362</v>
      </c>
      <c r="J129" s="4" t="n">
        <v>0.905892447851016</v>
      </c>
      <c r="K129" s="4" t="n">
        <v>0.996697798485304</v>
      </c>
      <c r="L129" s="3" t="n">
        <v>0.916003888550946</v>
      </c>
      <c r="M129" s="3" t="n">
        <v>0.930330329431105</v>
      </c>
      <c r="N129" s="4" t="n">
        <v>0.761658927775127</v>
      </c>
      <c r="O129" s="4" t="n">
        <v>0.691298386603247</v>
      </c>
      <c r="P129" s="3" t="n">
        <v>0.701048424306909</v>
      </c>
      <c r="Q129" s="3" t="n">
        <v>0.690674423378275</v>
      </c>
    </row>
    <row r="130" customFormat="false" ht="28" hidden="false" customHeight="false" outlineLevel="0" collapsed="false">
      <c r="A130" s="1" t="s">
        <v>266</v>
      </c>
      <c r="B130" s="2" t="s">
        <v>267</v>
      </c>
      <c r="C130" s="3" t="n">
        <v>521231</v>
      </c>
      <c r="D130" s="1" t="n">
        <v>1.00594462851464</v>
      </c>
      <c r="E130" s="1" t="n">
        <v>0.944195255990625</v>
      </c>
      <c r="F130" s="1" t="n">
        <v>1.08268178890835</v>
      </c>
      <c r="G130" s="1" t="n">
        <v>1.07566253815792</v>
      </c>
      <c r="H130" s="1" t="n">
        <v>0.931518565487952</v>
      </c>
      <c r="I130" s="1" t="n">
        <v>1.03466091691287</v>
      </c>
      <c r="J130" s="4" t="n">
        <v>0.798617840862046</v>
      </c>
      <c r="K130" s="4" t="n">
        <v>0.864364294470047</v>
      </c>
      <c r="L130" s="3" t="n">
        <v>0.904960744964497</v>
      </c>
      <c r="M130" s="3" t="n">
        <v>0.682068964484683</v>
      </c>
      <c r="N130" s="4" t="n">
        <v>0.805834248234828</v>
      </c>
      <c r="O130" s="4" t="n">
        <v>0.755519155424365</v>
      </c>
      <c r="P130" s="3" t="n">
        <v>0.751768115266997</v>
      </c>
      <c r="Q130" s="3" t="n">
        <v>0.768475175352081</v>
      </c>
    </row>
    <row r="131" customFormat="false" ht="14" hidden="false" customHeight="false" outlineLevel="0" collapsed="false">
      <c r="A131" s="1" t="s">
        <v>268</v>
      </c>
      <c r="B131" s="2" t="s">
        <v>269</v>
      </c>
      <c r="C131" s="3" t="n">
        <v>371957</v>
      </c>
      <c r="D131" s="1" t="n">
        <v>0.960882917530101</v>
      </c>
      <c r="E131" s="1" t="n">
        <v>1.01565069270246</v>
      </c>
      <c r="F131" s="1" t="n">
        <v>1.10283571172547</v>
      </c>
      <c r="G131" s="1" t="n">
        <v>1.05432132371527</v>
      </c>
      <c r="H131" s="1" t="n">
        <v>0.937417052526027</v>
      </c>
      <c r="I131" s="1" t="n">
        <v>0.969703255388688</v>
      </c>
      <c r="J131" s="4" t="n">
        <v>0.879243790576062</v>
      </c>
      <c r="K131" s="4" t="n">
        <v>0.889938371130211</v>
      </c>
      <c r="L131" s="3" t="n">
        <v>0.854719416035156</v>
      </c>
      <c r="M131" s="3" t="n">
        <v>0.723969882124661</v>
      </c>
      <c r="N131" s="4" t="n">
        <v>0.838792677980007</v>
      </c>
      <c r="O131" s="4" t="n">
        <v>0.730454279713596</v>
      </c>
      <c r="P131" s="3" t="n">
        <v>0.78272159480431</v>
      </c>
      <c r="Q131" s="3" t="n">
        <v>0.741104730626161</v>
      </c>
    </row>
    <row r="132" customFormat="false" ht="28" hidden="false" customHeight="false" outlineLevel="0" collapsed="false">
      <c r="A132" s="1" t="s">
        <v>270</v>
      </c>
      <c r="B132" s="2" t="s">
        <v>271</v>
      </c>
      <c r="C132" s="3" t="n">
        <v>521232</v>
      </c>
      <c r="D132" s="1" t="n">
        <v>0.947736047211931</v>
      </c>
      <c r="E132" s="1" t="n">
        <v>0.959556869364119</v>
      </c>
      <c r="F132" s="1" t="n">
        <v>1.117930755131</v>
      </c>
      <c r="G132" s="1" t="n">
        <v>0.977857712274698</v>
      </c>
      <c r="H132" s="1" t="n">
        <v>0.954139263278969</v>
      </c>
      <c r="I132" s="1" t="n">
        <v>1.1308364663578</v>
      </c>
      <c r="J132" s="4" t="n">
        <v>0.725892586622013</v>
      </c>
      <c r="K132" s="4" t="n">
        <v>0.745874363998245</v>
      </c>
      <c r="L132" s="3" t="n">
        <v>0.772025173250863</v>
      </c>
      <c r="M132" s="3" t="n">
        <v>0.700598434816719</v>
      </c>
      <c r="N132" s="4" t="n">
        <v>0.662834915754283</v>
      </c>
      <c r="O132" s="4" t="n">
        <v>0.607025717213515</v>
      </c>
      <c r="P132" s="3" t="n">
        <v>0.673824034141109</v>
      </c>
      <c r="Q132" s="3" t="n">
        <v>0.653596407347515</v>
      </c>
    </row>
    <row r="133" customFormat="false" ht="28" hidden="false" customHeight="false" outlineLevel="0" collapsed="false">
      <c r="A133" s="1" t="s">
        <v>272</v>
      </c>
      <c r="B133" s="2" t="s">
        <v>273</v>
      </c>
      <c r="C133" s="3" t="n">
        <v>400090</v>
      </c>
      <c r="D133" s="1" t="n">
        <v>0.519045873020877</v>
      </c>
      <c r="E133" s="1" t="n">
        <v>0.52177264687872</v>
      </c>
      <c r="F133" s="1" t="n">
        <v>0.725133247270216</v>
      </c>
      <c r="G133" s="1" t="n">
        <v>0.775687814742082</v>
      </c>
      <c r="H133" s="1" t="n">
        <v>0.641047571297962</v>
      </c>
      <c r="I133" s="1" t="n">
        <v>1.05235232708093</v>
      </c>
      <c r="J133" s="4" t="n">
        <v>0.0568267235936138</v>
      </c>
      <c r="K133" s="4" t="n">
        <v>0.0599361564969863</v>
      </c>
      <c r="L133" s="3" t="n">
        <v>0.0945531861672191</v>
      </c>
      <c r="M133" s="3" t="n">
        <v>0.0970910707895836</v>
      </c>
      <c r="N133" s="4" t="n">
        <v>0.0473929656818084</v>
      </c>
      <c r="O133" s="4" t="n">
        <v>0.0420907621935738</v>
      </c>
      <c r="P133" s="3" t="n">
        <v>0.0665122825607578</v>
      </c>
      <c r="Q133" s="3" t="n">
        <v>0.0477318126974432</v>
      </c>
    </row>
    <row r="134" customFormat="false" ht="28" hidden="false" customHeight="false" outlineLevel="0" collapsed="false">
      <c r="A134" s="1" t="s">
        <v>274</v>
      </c>
      <c r="B134" s="2" t="s">
        <v>275</v>
      </c>
      <c r="C134" s="3" t="n">
        <v>521233</v>
      </c>
      <c r="D134" s="1" t="n">
        <v>0.360214955643415</v>
      </c>
      <c r="E134" s="1" t="n">
        <v>0.382691297468846</v>
      </c>
      <c r="F134" s="1" t="n">
        <v>0.522614881148389</v>
      </c>
      <c r="G134" s="1" t="n">
        <v>0.397670665551904</v>
      </c>
      <c r="H134" s="1" t="n">
        <v>0.401097118589082</v>
      </c>
      <c r="I134" s="1" t="n">
        <v>0.513776892267173</v>
      </c>
      <c r="J134" s="4" t="n">
        <v>0.0469508542511339</v>
      </c>
      <c r="K134" s="4" t="n">
        <v>0.0496077842241942</v>
      </c>
      <c r="L134" s="3" t="n">
        <v>0.0459235592748194</v>
      </c>
      <c r="M134" s="3" t="n">
        <v>0.0446258397476303</v>
      </c>
      <c r="N134" s="4" t="n">
        <v>0.0416755562433214</v>
      </c>
      <c r="O134" s="4" t="n">
        <v>0.0382991300860539</v>
      </c>
      <c r="P134" s="3" t="n">
        <v>0.0444026543198196</v>
      </c>
      <c r="Q134" s="3" t="n">
        <v>0.0372882883333917</v>
      </c>
    </row>
    <row r="135" customFormat="false" ht="14" hidden="false" customHeight="false" outlineLevel="0" collapsed="false">
      <c r="A135" s="1" t="s">
        <v>276</v>
      </c>
      <c r="B135" s="2" t="s">
        <v>277</v>
      </c>
      <c r="C135" s="3" t="n">
        <v>401481</v>
      </c>
      <c r="D135" s="1" t="n">
        <v>0.803027562967768</v>
      </c>
      <c r="E135" s="1" t="n">
        <v>0.951375613516479</v>
      </c>
      <c r="F135" s="1" t="n">
        <v>1.18312502367707</v>
      </c>
      <c r="G135" s="1" t="n">
        <v>1.04199023934981</v>
      </c>
      <c r="H135" s="1" t="n">
        <v>0.948624177898369</v>
      </c>
      <c r="I135" s="1" t="n">
        <v>1.14585314928663</v>
      </c>
      <c r="J135" s="4" t="n">
        <v>0.821575189595876</v>
      </c>
      <c r="K135" s="4" t="n">
        <v>0.888200518816624</v>
      </c>
      <c r="L135" s="3" t="n">
        <v>0.796598654925214</v>
      </c>
      <c r="M135" s="3" t="n">
        <v>0.722817030463731</v>
      </c>
      <c r="N135" s="4" t="n">
        <v>0.684038044030645</v>
      </c>
      <c r="O135" s="4" t="n">
        <v>0.710092486136194</v>
      </c>
      <c r="P135" s="3" t="n">
        <v>0.671215709334804</v>
      </c>
      <c r="Q135" s="3" t="n">
        <v>0.655383721919886</v>
      </c>
    </row>
    <row r="136" customFormat="false" ht="14" hidden="false" customHeight="false" outlineLevel="0" collapsed="false">
      <c r="A136" s="1" t="s">
        <v>278</v>
      </c>
      <c r="B136" s="2" t="s">
        <v>279</v>
      </c>
      <c r="C136" s="3" t="n">
        <v>521234</v>
      </c>
      <c r="D136" s="1" t="n">
        <v>0.835174680494883</v>
      </c>
      <c r="E136" s="1" t="n">
        <v>0.965779845886526</v>
      </c>
      <c r="F136" s="1" t="n">
        <v>0.843935318613238</v>
      </c>
      <c r="G136" s="1" t="n">
        <v>0.963022301724641</v>
      </c>
      <c r="H136" s="1" t="n">
        <v>0.867785413041555</v>
      </c>
      <c r="I136" s="1" t="n">
        <v>1.08918714220406</v>
      </c>
      <c r="J136" s="4" t="n">
        <v>0.743782481086669</v>
      </c>
      <c r="K136" s="4" t="n">
        <v>0.654933342361138</v>
      </c>
      <c r="L136" s="3" t="n">
        <v>0.66047947424972</v>
      </c>
      <c r="M136" s="3" t="n">
        <v>0.5671820562382</v>
      </c>
      <c r="N136" s="4" t="n">
        <v>0.322264475054093</v>
      </c>
      <c r="O136" s="4" t="n">
        <v>0.483032055697409</v>
      </c>
      <c r="P136" s="3" t="n">
        <v>0.5120060084625</v>
      </c>
      <c r="Q136" s="3" t="n">
        <v>0.55108865981446</v>
      </c>
    </row>
    <row r="137" customFormat="false" ht="14" hidden="false" customHeight="false" outlineLevel="0" collapsed="false">
      <c r="A137" s="1" t="s">
        <v>280</v>
      </c>
      <c r="B137" s="2" t="s">
        <v>281</v>
      </c>
      <c r="C137" s="3" t="n">
        <v>402081</v>
      </c>
      <c r="D137" s="1" t="n">
        <v>0.916285760267052</v>
      </c>
      <c r="E137" s="1" t="n">
        <v>0.897196552185036</v>
      </c>
      <c r="F137" s="1" t="n">
        <v>1.05094140034212</v>
      </c>
      <c r="G137" s="1" t="n">
        <v>0.962015127063444</v>
      </c>
      <c r="H137" s="1" t="n">
        <v>0.885923260683635</v>
      </c>
      <c r="I137" s="1" t="n">
        <v>1.13286161698179</v>
      </c>
      <c r="J137" s="4" t="n">
        <v>0.76618937152928</v>
      </c>
      <c r="K137" s="4" t="n">
        <v>0.758019581871605</v>
      </c>
      <c r="L137" s="3" t="n">
        <v>0.81375034820723</v>
      </c>
      <c r="M137" s="3" t="n">
        <v>0.674187651311781</v>
      </c>
      <c r="N137" s="4" t="n">
        <v>0.678641117184002</v>
      </c>
      <c r="O137" s="4" t="n">
        <v>0.572645822238599</v>
      </c>
      <c r="P137" s="3" t="n">
        <v>0.599099603948002</v>
      </c>
      <c r="Q137" s="3" t="n">
        <v>0.726245487906839</v>
      </c>
    </row>
    <row r="138" customFormat="false" ht="14" hidden="false" customHeight="false" outlineLevel="0" collapsed="false">
      <c r="A138" s="1" t="s">
        <v>282</v>
      </c>
      <c r="B138" s="2" t="s">
        <v>283</v>
      </c>
      <c r="C138" s="3" t="n">
        <v>527450</v>
      </c>
      <c r="D138" s="1" t="n">
        <v>1.19014017908546</v>
      </c>
      <c r="E138" s="1" t="n">
        <v>1.37614815781866</v>
      </c>
      <c r="F138" s="1" t="n">
        <v>1.41208011446589</v>
      </c>
      <c r="G138" s="1" t="n">
        <v>1.12825338803445</v>
      </c>
      <c r="H138" s="1" t="n">
        <v>1.09334355737753</v>
      </c>
      <c r="I138" s="1" t="n">
        <v>1.28669664362671</v>
      </c>
      <c r="J138" s="4" t="n">
        <v>0.698483001709196</v>
      </c>
      <c r="K138" s="4" t="n">
        <v>0.656453963135526</v>
      </c>
      <c r="L138" s="3" t="n">
        <v>0.792897709507052</v>
      </c>
      <c r="M138" s="3" t="n">
        <v>0.638889429548037</v>
      </c>
      <c r="N138" s="4" t="n">
        <v>0.654169066470837</v>
      </c>
      <c r="O138" s="4" t="n">
        <v>0.64638212932955</v>
      </c>
      <c r="P138" s="3" t="n">
        <v>0.626262861501155</v>
      </c>
      <c r="Q138" s="3" t="n">
        <v>0.685417615812477</v>
      </c>
    </row>
    <row r="139" customFormat="false" ht="28" hidden="false" customHeight="false" outlineLevel="0" collapsed="false">
      <c r="A139" s="1" t="s">
        <v>284</v>
      </c>
      <c r="B139" s="2" t="s">
        <v>285</v>
      </c>
      <c r="C139" s="3" t="n">
        <v>420119</v>
      </c>
      <c r="D139" s="1" t="n">
        <v>0.978303682085979</v>
      </c>
      <c r="E139" s="1" t="n">
        <v>1.09089213610974</v>
      </c>
      <c r="F139" s="1" t="n">
        <v>1.09532898743731</v>
      </c>
      <c r="G139" s="1" t="n">
        <v>1.02315335109175</v>
      </c>
      <c r="H139" s="1" t="n">
        <v>0.980210575987259</v>
      </c>
      <c r="I139" s="1" t="n">
        <v>1.11100527439836</v>
      </c>
      <c r="J139" s="4" t="n">
        <v>0.898817439813862</v>
      </c>
      <c r="K139" s="4" t="n">
        <v>0.794929195213571</v>
      </c>
      <c r="L139" s="3" t="n">
        <v>0.859892780598177</v>
      </c>
      <c r="M139" s="3" t="n">
        <v>0.797333169638379</v>
      </c>
      <c r="N139" s="4" t="n">
        <v>0.77178617767738</v>
      </c>
      <c r="O139" s="4" t="n">
        <v>0.703967541962508</v>
      </c>
      <c r="P139" s="3" t="n">
        <v>0.652020068963409</v>
      </c>
      <c r="Q139" s="3" t="n">
        <v>0.688887108805904</v>
      </c>
    </row>
    <row r="140" customFormat="false" ht="14" hidden="false" customHeight="false" outlineLevel="0" collapsed="false">
      <c r="A140" s="1" t="s">
        <v>286</v>
      </c>
      <c r="B140" s="2" t="s">
        <v>287</v>
      </c>
      <c r="C140" s="3" t="n">
        <v>527455</v>
      </c>
      <c r="D140" s="1" t="n">
        <v>0.890177841119309</v>
      </c>
      <c r="E140" s="1" t="n">
        <v>0.983317325176945</v>
      </c>
      <c r="F140" s="1" t="n">
        <v>1.0611407539945</v>
      </c>
      <c r="G140" s="1" t="n">
        <v>0.912336917423344</v>
      </c>
      <c r="H140" s="1" t="n">
        <v>0.876367711681954</v>
      </c>
      <c r="I140" s="1" t="n">
        <v>1.08261495527337</v>
      </c>
      <c r="J140" s="4" t="n">
        <v>0.950155770445016</v>
      </c>
      <c r="K140" s="4" t="n">
        <v>0.826960973084448</v>
      </c>
      <c r="L140" s="3" t="n">
        <v>0.836911103404756</v>
      </c>
      <c r="M140" s="3" t="n">
        <v>0.779076191517108</v>
      </c>
      <c r="N140" s="4" t="n">
        <v>0.807731505178541</v>
      </c>
      <c r="O140" s="4" t="n">
        <v>0.688709868529844</v>
      </c>
      <c r="P140" s="3" t="n">
        <v>0.69175626718445</v>
      </c>
      <c r="Q140" s="3" t="n">
        <v>0.694056302912271</v>
      </c>
    </row>
    <row r="141" customFormat="false" ht="14" hidden="false" customHeight="false" outlineLevel="0" collapsed="false">
      <c r="A141" s="1" t="s">
        <v>288</v>
      </c>
      <c r="B141" s="2" t="s">
        <v>289</v>
      </c>
      <c r="C141" s="3" t="n">
        <v>420123</v>
      </c>
      <c r="D141" s="1" t="n">
        <v>0.906901775092952</v>
      </c>
      <c r="E141" s="1" t="n">
        <v>1.08323308808216</v>
      </c>
      <c r="F141" s="1" t="n">
        <v>1.02768687401467</v>
      </c>
      <c r="G141" s="1" t="n">
        <v>0.952433357313682</v>
      </c>
      <c r="H141" s="1" t="n">
        <v>0.964048721502935</v>
      </c>
      <c r="I141" s="1" t="n">
        <v>1.19678759799941</v>
      </c>
      <c r="J141" s="4" t="n">
        <v>0.986939336258318</v>
      </c>
      <c r="K141" s="4" t="n">
        <v>0.836716644026626</v>
      </c>
      <c r="L141" s="3" t="n">
        <v>0.857823434772969</v>
      </c>
      <c r="M141" s="3" t="n">
        <v>0.795991669523842</v>
      </c>
      <c r="N141" s="4" t="n">
        <v>0.789258888584685</v>
      </c>
      <c r="O141" s="4" t="n">
        <v>0.708743540097942</v>
      </c>
      <c r="P141" s="3" t="n">
        <v>0.725929397654545</v>
      </c>
      <c r="Q141" s="3" t="n">
        <v>0.709493794463831</v>
      </c>
    </row>
    <row r="142" customFormat="false" ht="14" hidden="false" customHeight="false" outlineLevel="0" collapsed="false">
      <c r="A142" s="1" t="s">
        <v>290</v>
      </c>
      <c r="B142" s="2" t="s">
        <v>291</v>
      </c>
      <c r="C142" s="3" t="n">
        <v>528106</v>
      </c>
      <c r="D142" s="1" t="n">
        <v>0.938444972782129</v>
      </c>
      <c r="E142" s="1" t="n">
        <v>1.08249329367041</v>
      </c>
      <c r="F142" s="1" t="n">
        <v>0.871759155376954</v>
      </c>
      <c r="G142" s="1" t="n">
        <v>0.938224028309774</v>
      </c>
      <c r="H142" s="1" t="n">
        <v>0.869053587754741</v>
      </c>
      <c r="I142" s="1" t="n">
        <v>1.04944833750691</v>
      </c>
      <c r="J142" s="4" t="n">
        <v>0.881510383539909</v>
      </c>
      <c r="K142" s="4" t="n">
        <v>0.791256007368945</v>
      </c>
      <c r="L142" s="3" t="n">
        <v>0.929952075315092</v>
      </c>
      <c r="M142" s="3" t="n">
        <v>0.663225080063302</v>
      </c>
      <c r="N142" s="4" t="n">
        <v>0.767850651449543</v>
      </c>
      <c r="O142" s="4" t="n">
        <v>0.696147300740749</v>
      </c>
      <c r="P142" s="3" t="n">
        <v>0.681852783935514</v>
      </c>
      <c r="Q142" s="3" t="n">
        <v>0.764602660445277</v>
      </c>
    </row>
    <row r="143" customFormat="false" ht="14" hidden="false" customHeight="false" outlineLevel="0" collapsed="false">
      <c r="A143" s="1" t="s">
        <v>292</v>
      </c>
      <c r="B143" s="2" t="s">
        <v>293</v>
      </c>
      <c r="C143" s="3" t="n">
        <v>420129</v>
      </c>
      <c r="D143" s="1" t="n">
        <v>0.916889680104989</v>
      </c>
      <c r="E143" s="1" t="n">
        <v>1.05172654960508</v>
      </c>
      <c r="F143" s="1" t="n">
        <v>0.956944157081703</v>
      </c>
      <c r="G143" s="1" t="n">
        <v>0.999117263906982</v>
      </c>
      <c r="H143" s="1" t="n">
        <v>1.00802194237178</v>
      </c>
      <c r="I143" s="1" t="n">
        <v>1.13740865328848</v>
      </c>
      <c r="J143" s="4" t="n">
        <v>0.892972867957083</v>
      </c>
      <c r="K143" s="4" t="n">
        <v>0.8458601169947</v>
      </c>
      <c r="L143" s="3" t="n">
        <v>0.940816140897437</v>
      </c>
      <c r="M143" s="3" t="n">
        <v>0.725856366660728</v>
      </c>
      <c r="N143" s="4" t="n">
        <v>0.76670973342258</v>
      </c>
      <c r="O143" s="4" t="n">
        <v>0.659908047713107</v>
      </c>
      <c r="P143" s="3" t="n">
        <v>0.653140833528618</v>
      </c>
      <c r="Q143" s="3" t="n">
        <v>0.731905317386015</v>
      </c>
    </row>
    <row r="144" customFormat="false" ht="14" hidden="false" customHeight="false" outlineLevel="0" collapsed="false">
      <c r="A144" s="1" t="s">
        <v>294</v>
      </c>
      <c r="B144" s="2" t="s">
        <v>295</v>
      </c>
      <c r="C144" s="3" t="n">
        <v>528108</v>
      </c>
      <c r="D144" s="1" t="n">
        <v>0.923161155345105</v>
      </c>
      <c r="E144" s="1" t="n">
        <v>1.07270189704424</v>
      </c>
      <c r="F144" s="1" t="n">
        <v>1.03919174493456</v>
      </c>
      <c r="G144" s="1" t="n">
        <v>0.954964904435068</v>
      </c>
      <c r="H144" s="1" t="n">
        <v>1.01465774028962</v>
      </c>
      <c r="I144" s="1" t="n">
        <v>0.952508580279345</v>
      </c>
      <c r="J144" s="4" t="n">
        <v>0.910717052874063</v>
      </c>
      <c r="K144" s="4" t="n">
        <v>0.874238455342697</v>
      </c>
      <c r="L144" s="3" t="n">
        <v>0.945949710348435</v>
      </c>
      <c r="M144" s="3" t="n">
        <v>0.749332618665118</v>
      </c>
      <c r="N144" s="4" t="n">
        <v>0.85059925666352</v>
      </c>
      <c r="O144" s="4" t="n">
        <v>0.760769107573238</v>
      </c>
      <c r="P144" s="3" t="n">
        <v>0.694975918117232</v>
      </c>
      <c r="Q144" s="3" t="n">
        <v>0.741665456766513</v>
      </c>
    </row>
    <row r="145" customFormat="false" ht="14" hidden="false" customHeight="false" outlineLevel="0" collapsed="false">
      <c r="A145" s="1" t="s">
        <v>296</v>
      </c>
      <c r="B145" s="2" t="s">
        <v>297</v>
      </c>
      <c r="C145" s="3" t="n">
        <v>420136</v>
      </c>
      <c r="D145" s="1" t="n">
        <v>0.935053730615252</v>
      </c>
      <c r="E145" s="1" t="n">
        <v>0.977573039156261</v>
      </c>
      <c r="F145" s="1" t="n">
        <v>1.02646295157638</v>
      </c>
      <c r="G145" s="1" t="n">
        <v>0.902183508001011</v>
      </c>
      <c r="H145" s="1" t="n">
        <v>0.991417701359601</v>
      </c>
      <c r="I145" s="1" t="n">
        <v>0.989916551239449</v>
      </c>
      <c r="J145" s="4" t="n">
        <v>0.0935131497084653</v>
      </c>
      <c r="K145" s="4" t="n">
        <v>0.0972604845956037</v>
      </c>
      <c r="L145" s="3" t="n">
        <v>0.211550815515546</v>
      </c>
      <c r="M145" s="3" t="n">
        <v>0.171628170903521</v>
      </c>
      <c r="N145" s="4" t="n">
        <v>0.0707625562790323</v>
      </c>
      <c r="O145" s="4" t="n">
        <v>0.0627989067807976</v>
      </c>
      <c r="P145" s="3" t="n">
        <v>0.140380856176796</v>
      </c>
      <c r="Q145" s="3" t="n">
        <v>0.129142239199764</v>
      </c>
    </row>
    <row r="146" customFormat="false" ht="14" hidden="false" customHeight="false" outlineLevel="0" collapsed="false">
      <c r="A146" s="1" t="s">
        <v>298</v>
      </c>
      <c r="B146" s="2" t="s">
        <v>299</v>
      </c>
      <c r="C146" s="3" t="n">
        <v>495621</v>
      </c>
      <c r="D146" s="1" t="n">
        <v>1.06684762140199</v>
      </c>
      <c r="E146" s="1" t="n">
        <v>0.961123492824305</v>
      </c>
      <c r="F146" s="1" t="n">
        <v>1.1277221346373</v>
      </c>
      <c r="G146" s="1" t="n">
        <v>1.06455639594797</v>
      </c>
      <c r="H146" s="1" t="n">
        <v>1.03447665673755</v>
      </c>
      <c r="I146" s="1" t="n">
        <v>1.17198905545283</v>
      </c>
      <c r="J146" s="4" t="n">
        <v>0.773960547405329</v>
      </c>
      <c r="K146" s="4" t="n">
        <v>0.776583004312187</v>
      </c>
      <c r="L146" s="3" t="n">
        <v>0.734140226604738</v>
      </c>
      <c r="M146" s="3" t="n">
        <v>0.748892438940035</v>
      </c>
      <c r="N146" s="4" t="n">
        <v>0.727777508165439</v>
      </c>
      <c r="O146" s="4" t="n">
        <v>0.744836961121448</v>
      </c>
      <c r="P146" s="3" t="n">
        <v>0.704960911516365</v>
      </c>
      <c r="Q146" s="3" t="n">
        <v>0.681580146289445</v>
      </c>
    </row>
    <row r="147" customFormat="false" ht="28" hidden="false" customHeight="false" outlineLevel="0" collapsed="false">
      <c r="A147" s="1" t="s">
        <v>300</v>
      </c>
      <c r="B147" s="2" t="s">
        <v>301</v>
      </c>
      <c r="C147" s="3" t="n">
        <v>506106</v>
      </c>
      <c r="D147" s="1" t="n">
        <v>0.875451488148073</v>
      </c>
      <c r="E147" s="1" t="n">
        <v>0.953029271613343</v>
      </c>
      <c r="F147" s="1" t="n">
        <v>1.08651674588165</v>
      </c>
      <c r="G147" s="1" t="n">
        <v>1.01441543038245</v>
      </c>
      <c r="H147" s="1" t="n">
        <v>0.960804553631993</v>
      </c>
      <c r="I147" s="1" t="n">
        <v>0.940969042761519</v>
      </c>
      <c r="J147" s="4" t="n">
        <v>0.98083572520567</v>
      </c>
      <c r="K147" s="4" t="n">
        <v>0.921733169140144</v>
      </c>
      <c r="L147" s="3" t="n">
        <v>0.982640803633862</v>
      </c>
      <c r="M147" s="3" t="n">
        <v>0.925656039969517</v>
      </c>
      <c r="N147" s="4" t="n">
        <v>0.866918230240188</v>
      </c>
      <c r="O147" s="4" t="n">
        <v>0.847466234031721</v>
      </c>
      <c r="P147" s="3" t="n">
        <v>0.75765722361873</v>
      </c>
      <c r="Q147" s="3" t="n">
        <v>0.741192344085591</v>
      </c>
    </row>
    <row r="148" customFormat="false" ht="14" hidden="false" customHeight="false" outlineLevel="0" collapsed="false">
      <c r="A148" s="1" t="s">
        <v>302</v>
      </c>
      <c r="B148" s="2" t="s">
        <v>303</v>
      </c>
      <c r="C148" s="3" t="n">
        <v>506153</v>
      </c>
      <c r="D148" s="1" t="n">
        <v>0.964506436557723</v>
      </c>
      <c r="E148" s="1" t="n">
        <v>0.993935550851541</v>
      </c>
      <c r="F148" s="1" t="n">
        <v>1.02907398611139</v>
      </c>
      <c r="G148" s="1" t="n">
        <v>1.10868153448309</v>
      </c>
      <c r="H148" s="1" t="n">
        <v>0.923201698764267</v>
      </c>
      <c r="I148" s="1" t="n">
        <v>0.910935676903867</v>
      </c>
      <c r="J148" s="4" t="n">
        <v>0.852012295110404</v>
      </c>
      <c r="K148" s="4" t="n">
        <v>0.84749922769956</v>
      </c>
      <c r="L148" s="3" t="n">
        <v>0.853625050454517</v>
      </c>
      <c r="M148" s="3" t="n">
        <v>0.698690989341362</v>
      </c>
      <c r="N148" s="4" t="n">
        <v>0.789707564213266</v>
      </c>
      <c r="O148" s="4" t="n">
        <v>0.738930764953965</v>
      </c>
      <c r="P148" s="3" t="n">
        <v>0.741355193579329</v>
      </c>
      <c r="Q148" s="3" t="n">
        <v>0.778217792040693</v>
      </c>
    </row>
    <row r="149" customFormat="false" ht="28" hidden="false" customHeight="false" outlineLevel="0" collapsed="false">
      <c r="A149" s="1" t="s">
        <v>304</v>
      </c>
      <c r="B149" s="2" t="s">
        <v>305</v>
      </c>
      <c r="C149" s="3" t="n">
        <v>506157</v>
      </c>
      <c r="D149" s="1" t="n">
        <v>0.970545634937095</v>
      </c>
      <c r="E149" s="1" t="n">
        <v>1.05485979652545</v>
      </c>
      <c r="F149" s="1" t="n">
        <v>1.14338834184737</v>
      </c>
      <c r="G149" s="1" t="n">
        <v>1.01392545352025</v>
      </c>
      <c r="H149" s="1" t="n">
        <v>0.896923939009644</v>
      </c>
      <c r="I149" s="1" t="n">
        <v>1.12743574172506</v>
      </c>
      <c r="J149" s="4" t="n">
        <v>0.812476437841001</v>
      </c>
      <c r="K149" s="4" t="n">
        <v>0.854312398701689</v>
      </c>
      <c r="L149" s="3" t="n">
        <v>0.809154012768546</v>
      </c>
      <c r="M149" s="3" t="n">
        <v>0.752246189226377</v>
      </c>
      <c r="N149" s="4" t="n">
        <v>0.708330624492378</v>
      </c>
      <c r="O149" s="4" t="n">
        <v>0.699319146830693</v>
      </c>
      <c r="P149" s="3" t="n">
        <v>0.75003602457531</v>
      </c>
      <c r="Q149" s="3" t="n">
        <v>0.705533666097596</v>
      </c>
    </row>
    <row r="150" customFormat="false" ht="28" hidden="false" customHeight="false" outlineLevel="0" collapsed="false">
      <c r="A150" s="1" t="s">
        <v>306</v>
      </c>
      <c r="B150" s="2" t="s">
        <v>307</v>
      </c>
      <c r="C150" s="3" t="n">
        <v>506158</v>
      </c>
      <c r="D150" s="1" t="n">
        <v>0.904253818880459</v>
      </c>
      <c r="E150" s="1" t="n">
        <v>1.03975928706199</v>
      </c>
      <c r="F150" s="1" t="n">
        <v>1.16158398876323</v>
      </c>
      <c r="G150" s="1" t="n">
        <v>0.983029690264626</v>
      </c>
      <c r="H150" s="1" t="n">
        <v>0.957648863066623</v>
      </c>
      <c r="I150" s="1" t="n">
        <v>0.91957122484767</v>
      </c>
      <c r="J150" s="4" t="n">
        <v>0.817916260954236</v>
      </c>
      <c r="K150" s="4" t="n">
        <v>0.852238824918432</v>
      </c>
      <c r="L150" s="3" t="n">
        <v>0.800259805231352</v>
      </c>
      <c r="M150" s="3" t="n">
        <v>0.713887670326347</v>
      </c>
      <c r="N150" s="4" t="n">
        <v>0.745096387428658</v>
      </c>
      <c r="O150" s="4" t="n">
        <v>0.68796247950865</v>
      </c>
      <c r="P150" s="3" t="n">
        <v>0.709138306713962</v>
      </c>
      <c r="Q150" s="3" t="n">
        <v>0.679933013252162</v>
      </c>
    </row>
    <row r="151" customFormat="false" ht="14" hidden="false" customHeight="false" outlineLevel="0" collapsed="false">
      <c r="A151" s="1" t="s">
        <v>308</v>
      </c>
      <c r="B151" s="2" t="s">
        <v>309</v>
      </c>
      <c r="C151" s="3" t="n">
        <v>506163</v>
      </c>
      <c r="D151" s="1" t="n">
        <v>0.850504953304055</v>
      </c>
      <c r="E151" s="1" t="n">
        <v>0.928572538707101</v>
      </c>
      <c r="F151" s="1" t="n">
        <v>0.880897776249494</v>
      </c>
      <c r="G151" s="1" t="n">
        <v>0.980743131574342</v>
      </c>
      <c r="H151" s="1" t="n">
        <v>0.878019288052615</v>
      </c>
      <c r="I151" s="1" t="n">
        <v>1.03118377150187</v>
      </c>
      <c r="J151" s="4" t="n">
        <v>0.834640479037484</v>
      </c>
      <c r="K151" s="4" t="n">
        <v>0.737086360821587</v>
      </c>
      <c r="L151" s="3" t="n">
        <v>0.775984786897175</v>
      </c>
      <c r="M151" s="3" t="n">
        <v>0.616817560476053</v>
      </c>
      <c r="N151" s="4" t="n">
        <v>0.652861497496115</v>
      </c>
      <c r="O151" s="4" t="n">
        <v>0.59005451773226</v>
      </c>
      <c r="P151" s="3" t="n">
        <v>0.598223369833385</v>
      </c>
      <c r="Q151" s="3" t="n">
        <v>0.673326958411142</v>
      </c>
    </row>
    <row r="152" customFormat="false" ht="14" hidden="false" customHeight="false" outlineLevel="0" collapsed="false">
      <c r="A152" s="1" t="s">
        <v>310</v>
      </c>
      <c r="B152" s="2" t="s">
        <v>311</v>
      </c>
      <c r="C152" s="3" t="n">
        <v>524611</v>
      </c>
      <c r="D152" s="1" t="n">
        <v>1.00515488718811</v>
      </c>
      <c r="E152" s="1" t="n">
        <v>1.17461945659303</v>
      </c>
      <c r="F152" s="1" t="n">
        <v>1.06791312481969</v>
      </c>
      <c r="G152" s="1" t="n">
        <v>0.955563765044428</v>
      </c>
      <c r="H152" s="1" t="n">
        <v>0.941722948063822</v>
      </c>
      <c r="I152" s="1" t="n">
        <v>1.01162005226635</v>
      </c>
      <c r="J152" s="4" t="n">
        <v>0.874208716206371</v>
      </c>
      <c r="K152" s="4" t="n">
        <v>0.770145051423219</v>
      </c>
      <c r="L152" s="3" t="n">
        <v>0.832115792405956</v>
      </c>
      <c r="M152" s="3" t="n">
        <v>0.727805734014664</v>
      </c>
      <c r="N152" s="4" t="n">
        <v>0.705869318187021</v>
      </c>
      <c r="O152" s="4" t="n">
        <v>0.661585115760664</v>
      </c>
      <c r="P152" s="3" t="n">
        <v>0.636838803489217</v>
      </c>
      <c r="Q152" s="3" t="n">
        <v>0.638894868855167</v>
      </c>
    </row>
    <row r="153" customFormat="false" ht="14" hidden="false" customHeight="false" outlineLevel="0" collapsed="false">
      <c r="A153" s="1" t="s">
        <v>312</v>
      </c>
      <c r="B153" s="2" t="s">
        <v>313</v>
      </c>
      <c r="C153" s="3" t="n">
        <v>526520</v>
      </c>
      <c r="D153" s="1" t="n">
        <v>0.840842235897062</v>
      </c>
      <c r="E153" s="1" t="n">
        <v>1.09720214726882</v>
      </c>
      <c r="F153" s="1" t="n">
        <v>0.974242260876154</v>
      </c>
      <c r="G153" s="1" t="n">
        <v>1.03529388889969</v>
      </c>
      <c r="H153" s="1" t="n">
        <v>0.915002801781343</v>
      </c>
      <c r="I153" s="1" t="n">
        <v>1.19204950974706</v>
      </c>
      <c r="J153" s="4" t="n">
        <v>0.907964761417962</v>
      </c>
      <c r="K153" s="4" t="n">
        <v>0.847992935743193</v>
      </c>
      <c r="L153" s="3" t="n">
        <v>0.855893371839842</v>
      </c>
      <c r="M153" s="3" t="n">
        <v>0.755872431723483</v>
      </c>
      <c r="N153" s="4" t="n">
        <v>0.760748757214292</v>
      </c>
      <c r="O153" s="4" t="n">
        <v>0.688181227514853</v>
      </c>
      <c r="P153" s="3" t="n">
        <v>0.683381099251708</v>
      </c>
      <c r="Q153" s="3" t="n">
        <v>0.683893141618396</v>
      </c>
    </row>
    <row r="154" customFormat="false" ht="14" hidden="false" customHeight="false" outlineLevel="0" collapsed="false">
      <c r="A154" s="1" t="s">
        <v>314</v>
      </c>
      <c r="B154" s="2" t="s">
        <v>315</v>
      </c>
      <c r="C154" s="3" t="n">
        <v>526522</v>
      </c>
      <c r="D154" s="1" t="n">
        <v>0.853059998772251</v>
      </c>
      <c r="E154" s="1" t="n">
        <v>1.07679252496806</v>
      </c>
      <c r="F154" s="1" t="n">
        <v>0.88122415556637</v>
      </c>
      <c r="G154" s="1" t="n">
        <v>0.960817405844724</v>
      </c>
      <c r="H154" s="1" t="n">
        <v>0.907511723242988</v>
      </c>
      <c r="I154" s="1" t="n">
        <v>0.871808238432828</v>
      </c>
      <c r="J154" s="4" t="n">
        <v>0.8903824759984</v>
      </c>
      <c r="K154" s="4" t="n">
        <v>0.890451827495588</v>
      </c>
      <c r="L154" s="3" t="n">
        <v>0.978502111983445</v>
      </c>
      <c r="M154" s="3" t="n">
        <v>0.74235262588167</v>
      </c>
      <c r="N154" s="4" t="n">
        <v>0.788194886379765</v>
      </c>
      <c r="O154" s="4" t="n">
        <v>0.742120840044427</v>
      </c>
      <c r="P154" s="3" t="n">
        <v>0.723158052547847</v>
      </c>
      <c r="Q154" s="3" t="n">
        <v>0.768194812281905</v>
      </c>
    </row>
    <row r="155" customFormat="false" ht="14" hidden="false" customHeight="false" outlineLevel="0" collapsed="false">
      <c r="A155" s="1" t="s">
        <v>316</v>
      </c>
      <c r="B155" s="2" t="s">
        <v>317</v>
      </c>
      <c r="C155" s="3" t="n">
        <v>526523</v>
      </c>
      <c r="D155" s="1" t="n">
        <v>1.01565380129378</v>
      </c>
      <c r="E155" s="1" t="n">
        <v>1.10407788356631</v>
      </c>
      <c r="F155" s="1" t="n">
        <v>0.870780017426324</v>
      </c>
      <c r="G155" s="1" t="n">
        <v>0.970508059341642</v>
      </c>
      <c r="H155" s="1" t="n">
        <v>0.938478780192881</v>
      </c>
      <c r="I155" s="1" t="n">
        <v>0.871387924152378</v>
      </c>
      <c r="J155" s="4" t="n">
        <v>0.933318222713574</v>
      </c>
      <c r="K155" s="4" t="n">
        <v>0.86851144203656</v>
      </c>
      <c r="L155" s="3" t="n">
        <v>0.952794469616432</v>
      </c>
      <c r="M155" s="3" t="n">
        <v>0.802887818550132</v>
      </c>
      <c r="N155" s="4" t="n">
        <v>0.811051704830039</v>
      </c>
      <c r="O155" s="4" t="n">
        <v>0.766912280747441</v>
      </c>
      <c r="P155" s="3" t="n">
        <v>0.721018411105176</v>
      </c>
      <c r="Q155" s="3" t="n">
        <v>0.730345797808162</v>
      </c>
    </row>
    <row r="156" customFormat="false" ht="14" hidden="false" customHeight="false" outlineLevel="0" collapsed="false">
      <c r="A156" s="1" t="s">
        <v>318</v>
      </c>
      <c r="B156" s="2" t="s">
        <v>319</v>
      </c>
      <c r="C156" s="3" t="n">
        <v>529574</v>
      </c>
      <c r="D156" s="1" t="n">
        <v>1.07260808754847</v>
      </c>
      <c r="E156" s="1" t="n">
        <v>0.999418732962193</v>
      </c>
      <c r="F156" s="1" t="n">
        <v>1.14028773833704</v>
      </c>
      <c r="G156" s="1" t="n">
        <v>1.07315821197332</v>
      </c>
      <c r="H156" s="1" t="n">
        <v>0.986462972247619</v>
      </c>
      <c r="I156" s="1" t="n">
        <v>1.02503189885164</v>
      </c>
      <c r="J156" s="4" t="n">
        <v>0.987975493041791</v>
      </c>
      <c r="K156" s="4" t="n">
        <v>0.926196289854582</v>
      </c>
      <c r="L156" s="3" t="n">
        <v>0.94871547063405</v>
      </c>
      <c r="M156" s="3" t="n">
        <v>0.938274525421876</v>
      </c>
      <c r="N156" s="4" t="n">
        <v>0.848202046876531</v>
      </c>
      <c r="O156" s="4" t="n">
        <v>0.820669603271845</v>
      </c>
      <c r="P156" s="3" t="n">
        <v>0.807093129713215</v>
      </c>
      <c r="Q156" s="3" t="n">
        <v>0.7697017637841</v>
      </c>
    </row>
    <row r="157" customFormat="false" ht="14" hidden="false" customHeight="false" outlineLevel="0" collapsed="false">
      <c r="A157" s="1" t="s">
        <v>320</v>
      </c>
      <c r="B157" s="2" t="s">
        <v>321</v>
      </c>
      <c r="C157" s="3" t="n">
        <v>475863</v>
      </c>
      <c r="D157" s="1" t="n">
        <v>0.444531456093866</v>
      </c>
      <c r="E157" s="1" t="n">
        <v>0.43452042361001</v>
      </c>
      <c r="F157" s="1" t="n">
        <v>0.479451216491481</v>
      </c>
      <c r="G157" s="1" t="n">
        <v>0.857922264781941</v>
      </c>
      <c r="H157" s="1" t="n">
        <v>0.797357477806943</v>
      </c>
      <c r="I157" s="1" t="n">
        <v>1.01043553020327</v>
      </c>
      <c r="J157" s="4" t="n">
        <v>0.0722719356472626</v>
      </c>
      <c r="K157" s="4" t="n">
        <v>0.0624244450368941</v>
      </c>
      <c r="L157" s="3" t="n">
        <v>0.0857982615221062</v>
      </c>
      <c r="M157" s="3" t="n">
        <v>0.0952465081320958</v>
      </c>
      <c r="N157" s="4" t="n">
        <v>0.0526232415806934</v>
      </c>
      <c r="O157" s="4" t="n">
        <v>0.0525359794897703</v>
      </c>
      <c r="P157" s="3" t="n">
        <v>0.0611529901853046</v>
      </c>
      <c r="Q157" s="3" t="n">
        <v>0.0513414872259576</v>
      </c>
    </row>
    <row r="158" customFormat="false" ht="14" hidden="false" customHeight="false" outlineLevel="0" collapsed="false">
      <c r="A158" s="1" t="s">
        <v>322</v>
      </c>
      <c r="B158" s="2" t="s">
        <v>323</v>
      </c>
      <c r="C158" s="3" t="n">
        <v>529581</v>
      </c>
      <c r="D158" s="1" t="n">
        <v>0.930175916539606</v>
      </c>
      <c r="E158" s="1" t="n">
        <v>0.976963796699522</v>
      </c>
      <c r="F158" s="1" t="n">
        <v>1.0235255377245</v>
      </c>
      <c r="G158" s="1" t="n">
        <v>1.02644708444323</v>
      </c>
      <c r="H158" s="1" t="n">
        <v>0.933553543516088</v>
      </c>
      <c r="I158" s="1" t="n">
        <v>0.881093362991874</v>
      </c>
      <c r="J158" s="4" t="n">
        <v>0.926518443822031</v>
      </c>
      <c r="K158" s="4" t="n">
        <v>0.81459852367189</v>
      </c>
      <c r="L158" s="3" t="n">
        <v>0.865444198725419</v>
      </c>
      <c r="M158" s="3" t="n">
        <v>0.867803847530128</v>
      </c>
      <c r="N158" s="4" t="n">
        <v>0.700985163487327</v>
      </c>
      <c r="O158" s="4" t="n">
        <v>0.732295408765806</v>
      </c>
      <c r="P158" s="3" t="n">
        <v>0.673824034141109</v>
      </c>
      <c r="Q158" s="3" t="n">
        <v>0.651844138158916</v>
      </c>
    </row>
    <row r="159" customFormat="false" ht="14" hidden="false" customHeight="false" outlineLevel="0" collapsed="false">
      <c r="A159" s="1" t="s">
        <v>324</v>
      </c>
      <c r="B159" s="2" t="s">
        <v>325</v>
      </c>
      <c r="C159" s="3" t="n">
        <v>420135</v>
      </c>
      <c r="D159" s="1" t="n">
        <v>0.93091920249399</v>
      </c>
      <c r="E159" s="1" t="n">
        <v>0.891930956666076</v>
      </c>
      <c r="F159" s="1" t="n">
        <v>1.00671700290536</v>
      </c>
      <c r="G159" s="1" t="n">
        <v>1.06450195407439</v>
      </c>
      <c r="H159" s="1" t="n">
        <v>0.95419824814935</v>
      </c>
      <c r="I159" s="1" t="n">
        <v>1.10118520439147</v>
      </c>
      <c r="J159" s="4" t="n">
        <v>0.992913427713031</v>
      </c>
      <c r="K159" s="4" t="n">
        <v>0.973078805677925</v>
      </c>
      <c r="L159" s="3" t="n">
        <v>1.02480372482249</v>
      </c>
      <c r="M159" s="3" t="n">
        <v>0.940580228743736</v>
      </c>
      <c r="N159" s="4" t="n">
        <v>0.792335521466382</v>
      </c>
      <c r="O159" s="4" t="n">
        <v>0.832992407621285</v>
      </c>
      <c r="P159" s="3" t="n">
        <v>0.715577608579526</v>
      </c>
      <c r="Q159" s="3" t="n">
        <v>0.736566353427689</v>
      </c>
    </row>
    <row r="160" customFormat="false" ht="14" hidden="false" customHeight="false" outlineLevel="0" collapsed="false">
      <c r="A160" s="1" t="s">
        <v>326</v>
      </c>
      <c r="B160" s="2" t="s">
        <v>327</v>
      </c>
      <c r="C160" s="3" t="n">
        <v>539652</v>
      </c>
      <c r="D160" s="1" t="n">
        <v>0.964831624162766</v>
      </c>
      <c r="E160" s="1" t="n">
        <v>1.04589522894772</v>
      </c>
      <c r="F160" s="1" t="n">
        <v>1.01234704612148</v>
      </c>
      <c r="G160" s="1" t="n">
        <v>0.983873539305088</v>
      </c>
      <c r="H160" s="1" t="n">
        <v>0.853629044150176</v>
      </c>
      <c r="I160" s="1" t="n">
        <v>1.03450807535635</v>
      </c>
      <c r="J160" s="4" t="n">
        <v>0.746842381587864</v>
      </c>
      <c r="K160" s="4" t="n">
        <v>0.848071929030174</v>
      </c>
      <c r="L160" s="3" t="n">
        <v>0.851217446177111</v>
      </c>
      <c r="M160" s="3" t="n">
        <v>0.690600066775564</v>
      </c>
      <c r="N160" s="4" t="n">
        <v>0.761799940115539</v>
      </c>
      <c r="O160" s="4" t="n">
        <v>0.721941336472194</v>
      </c>
      <c r="P160" s="3" t="n">
        <v>0.75602702061479</v>
      </c>
      <c r="Q160" s="3" t="n">
        <v>0.75203889036302</v>
      </c>
    </row>
    <row r="161" customFormat="false" ht="14" hidden="false" customHeight="false" outlineLevel="0" collapsed="false">
      <c r="A161" s="1" t="s">
        <v>328</v>
      </c>
      <c r="B161" s="2" t="s">
        <v>329</v>
      </c>
      <c r="C161" s="3" t="n">
        <v>420298</v>
      </c>
      <c r="D161" s="1" t="n">
        <v>0.679781460656448</v>
      </c>
      <c r="E161" s="1" t="n">
        <v>0.684005209644681</v>
      </c>
      <c r="F161" s="1" t="n">
        <v>0.75589449788582</v>
      </c>
      <c r="G161" s="1" t="n">
        <v>0.655643483502168</v>
      </c>
      <c r="H161" s="1" t="n">
        <v>0.567965316896216</v>
      </c>
      <c r="I161" s="1" t="n">
        <v>0.66199499170971</v>
      </c>
      <c r="J161" s="4" t="n">
        <v>0.158272948675546</v>
      </c>
      <c r="K161" s="4" t="n">
        <v>0.164622010068823</v>
      </c>
      <c r="L161" s="3" t="n">
        <v>0.690922734947499</v>
      </c>
      <c r="M161" s="3" t="n">
        <v>0.204411079952508</v>
      </c>
      <c r="N161" s="4" t="n">
        <v>0.20859570937906</v>
      </c>
      <c r="O161" s="4" t="n">
        <v>0.197547678601888</v>
      </c>
      <c r="P161" s="3" t="n">
        <v>0.306417032128099</v>
      </c>
      <c r="Q161" s="3" t="n">
        <v>0.741034639858617</v>
      </c>
    </row>
    <row r="162" customFormat="false" ht="14" hidden="false" customHeight="false" outlineLevel="0" collapsed="false">
      <c r="A162" s="1" t="s">
        <v>330</v>
      </c>
      <c r="B162" s="2" t="s">
        <v>331</v>
      </c>
      <c r="C162" s="3" t="n">
        <v>539654</v>
      </c>
      <c r="D162" s="1" t="n">
        <v>0.576046614647711</v>
      </c>
      <c r="E162" s="1" t="n">
        <v>0.605630519317027</v>
      </c>
      <c r="F162" s="1" t="n">
        <v>0.787798076110491</v>
      </c>
      <c r="G162" s="1" t="n">
        <v>0.91005035873306</v>
      </c>
      <c r="H162" s="1" t="n">
        <v>0.789600967351874</v>
      </c>
      <c r="I162" s="1" t="n">
        <v>1.00577386272918</v>
      </c>
      <c r="J162" s="4" t="n">
        <v>0.879438069972963</v>
      </c>
      <c r="K162" s="4" t="n">
        <v>0.818824664525384</v>
      </c>
      <c r="L162" s="3" t="n">
        <v>0.802169970608467</v>
      </c>
      <c r="M162" s="3" t="n">
        <v>0.724535827485481</v>
      </c>
      <c r="N162" s="4" t="n">
        <v>0.647861969063358</v>
      </c>
      <c r="O162" s="4" t="n">
        <v>0.726188693592637</v>
      </c>
      <c r="P162" s="3" t="n">
        <v>0.751584717429053</v>
      </c>
      <c r="Q162" s="3" t="n">
        <v>0.71142129057129</v>
      </c>
    </row>
    <row r="163" customFormat="false" ht="42" hidden="false" customHeight="false" outlineLevel="0" collapsed="false">
      <c r="A163" s="1" t="s">
        <v>332</v>
      </c>
      <c r="B163" s="2" t="s">
        <v>333</v>
      </c>
      <c r="C163" s="3" t="n">
        <v>422000</v>
      </c>
      <c r="D163" s="1" t="n">
        <v>1.13769206392923</v>
      </c>
      <c r="E163" s="1" t="n">
        <v>1.02587726251201</v>
      </c>
      <c r="F163" s="1" t="n">
        <v>1.22359605896975</v>
      </c>
      <c r="G163" s="1" t="n">
        <v>1.13674632031265</v>
      </c>
      <c r="H163" s="1" t="n">
        <v>0.969150912790869</v>
      </c>
      <c r="I163" s="1" t="n">
        <v>1.08379947733646</v>
      </c>
      <c r="J163" s="4" t="n">
        <v>0.816232506181092</v>
      </c>
      <c r="K163" s="4" t="n">
        <v>0.938835215771574</v>
      </c>
      <c r="L163" s="3" t="n">
        <v>0.804876038226048</v>
      </c>
      <c r="M163" s="3" t="n">
        <v>0.799869443292425</v>
      </c>
      <c r="N163" s="4" t="n">
        <v>0.740955752342041</v>
      </c>
      <c r="O163" s="4" t="n">
        <v>0.698899879818804</v>
      </c>
      <c r="P163" s="3" t="n">
        <v>0.729393579037918</v>
      </c>
      <c r="Q163" s="3" t="n">
        <v>0.716432780450684</v>
      </c>
    </row>
    <row r="164" customFormat="false" ht="14" hidden="false" customHeight="false" outlineLevel="0" collapsed="false">
      <c r="A164" s="1" t="s">
        <v>334</v>
      </c>
      <c r="B164" s="2" t="s">
        <v>335</v>
      </c>
      <c r="C164" s="3" t="n">
        <v>553210</v>
      </c>
      <c r="D164" s="1" t="n">
        <v>0.496561472900756</v>
      </c>
      <c r="E164" s="1" t="n">
        <v>0.52529754966414</v>
      </c>
      <c r="F164" s="1" t="n">
        <v>0.686130918903482</v>
      </c>
      <c r="G164" s="1" t="n">
        <v>0.61914020726799</v>
      </c>
      <c r="H164" s="1" t="n">
        <v>0.594891910225027</v>
      </c>
      <c r="I164" s="1" t="n">
        <v>0.664555087781546</v>
      </c>
      <c r="J164" s="4" t="n">
        <v>0.578790703268288</v>
      </c>
      <c r="K164" s="4" t="n">
        <v>0.62979372877937</v>
      </c>
      <c r="L164" s="3" t="n">
        <v>0.578143387473636</v>
      </c>
      <c r="M164" s="3" t="n">
        <v>0.552635164371194</v>
      </c>
      <c r="N164" s="4" t="n">
        <v>0.439368814113687</v>
      </c>
      <c r="O164" s="4" t="n">
        <v>0.465149406190308</v>
      </c>
      <c r="P164" s="3" t="n">
        <v>0.520686839458482</v>
      </c>
      <c r="Q164" s="3" t="n">
        <v>0.497276473032577</v>
      </c>
    </row>
    <row r="165" customFormat="false" ht="14" hidden="false" customHeight="false" outlineLevel="0" collapsed="false">
      <c r="A165" s="1" t="s">
        <v>336</v>
      </c>
      <c r="B165" s="2" t="s">
        <v>337</v>
      </c>
      <c r="C165" s="3" t="n">
        <v>422708</v>
      </c>
      <c r="D165" s="1" t="n">
        <v>0.945088090999438</v>
      </c>
      <c r="E165" s="1" t="n">
        <v>1.00263901451924</v>
      </c>
      <c r="F165" s="1" t="n">
        <v>1.15742265247305</v>
      </c>
      <c r="G165" s="1" t="n">
        <v>1.0499931947658</v>
      </c>
      <c r="H165" s="1" t="n">
        <v>0.958622113427906</v>
      </c>
      <c r="I165" s="1" t="n">
        <v>1.08872861753447</v>
      </c>
      <c r="J165" s="4" t="n">
        <v>0.759632441883863</v>
      </c>
      <c r="K165" s="4" t="n">
        <v>0.776346024451244</v>
      </c>
      <c r="L165" s="3" t="n">
        <v>0.725882740859915</v>
      </c>
      <c r="M165" s="3" t="n">
        <v>0.710785451311481</v>
      </c>
      <c r="N165" s="4" t="n">
        <v>0.615890625701056</v>
      </c>
      <c r="O165" s="4" t="n">
        <v>0.651395104471704</v>
      </c>
      <c r="P165" s="3" t="n">
        <v>0.617520897892526</v>
      </c>
      <c r="Q165" s="3" t="n">
        <v>0.584451865165389</v>
      </c>
    </row>
    <row r="166" customFormat="false" ht="14" hidden="false" customHeight="false" outlineLevel="0" collapsed="false">
      <c r="A166" s="1" t="s">
        <v>338</v>
      </c>
      <c r="B166" s="2" t="s">
        <v>339</v>
      </c>
      <c r="C166" s="3" t="n">
        <v>555553</v>
      </c>
      <c r="D166" s="1" t="n">
        <v>0.695762108675707</v>
      </c>
      <c r="E166" s="1" t="n">
        <v>0.716686715716901</v>
      </c>
      <c r="F166" s="1" t="n">
        <v>0.671035875497947</v>
      </c>
      <c r="G166" s="1" t="n">
        <v>0.807481868911746</v>
      </c>
      <c r="H166" s="1" t="n">
        <v>0.806559117586339</v>
      </c>
      <c r="I166" s="1" t="n">
        <v>1.18826668122301</v>
      </c>
      <c r="J166" s="4" t="n">
        <v>0.941089398589624</v>
      </c>
      <c r="K166" s="4" t="n">
        <v>0.80863453050481</v>
      </c>
      <c r="L166" s="3" t="n">
        <v>0.870100226832139</v>
      </c>
      <c r="M166" s="3" t="n">
        <v>0.712776740543996</v>
      </c>
      <c r="N166" s="4" t="n">
        <v>0.687781280703377</v>
      </c>
      <c r="O166" s="4" t="n">
        <v>0.692738477644084</v>
      </c>
      <c r="P166" s="3" t="n">
        <v>0.642564891540556</v>
      </c>
      <c r="Q166" s="3" t="n">
        <v>0.709826725609664</v>
      </c>
    </row>
    <row r="167" customFormat="false" ht="14" hidden="false" customHeight="false" outlineLevel="0" collapsed="false">
      <c r="A167" s="1" t="s">
        <v>340</v>
      </c>
      <c r="B167" s="2" t="s">
        <v>341</v>
      </c>
      <c r="C167" s="3" t="n">
        <v>444937</v>
      </c>
      <c r="D167" s="1" t="n">
        <v>1.01574671203808</v>
      </c>
      <c r="E167" s="1" t="n">
        <v>0.863078974607645</v>
      </c>
      <c r="F167" s="1" t="n">
        <v>1.06546527994312</v>
      </c>
      <c r="G167" s="1" t="n">
        <v>1.07277711885828</v>
      </c>
      <c r="H167" s="1" t="n">
        <v>0.924558350783024</v>
      </c>
      <c r="I167" s="1" t="n">
        <v>1.14955955703242</v>
      </c>
      <c r="J167" s="4" t="n">
        <v>0.753885009725534</v>
      </c>
      <c r="K167" s="4" t="n">
        <v>0.735585488368944</v>
      </c>
      <c r="L167" s="3" t="n">
        <v>0.770134905429759</v>
      </c>
      <c r="M167" s="3" t="n">
        <v>0.666872283499698</v>
      </c>
      <c r="N167" s="4" t="n">
        <v>0.600597196418287</v>
      </c>
      <c r="O167" s="4" t="n">
        <v>0.591439921771546</v>
      </c>
      <c r="P167" s="3" t="n">
        <v>0.535480931719238</v>
      </c>
      <c r="Q167" s="3" t="n">
        <v>0.594492367616063</v>
      </c>
    </row>
    <row r="168" customFormat="false" ht="14" hidden="false" customHeight="false" outlineLevel="0" collapsed="false">
      <c r="A168" s="1" t="s">
        <v>342</v>
      </c>
      <c r="B168" s="2" t="s">
        <v>343</v>
      </c>
      <c r="C168" s="3" t="n">
        <v>555554</v>
      </c>
      <c r="D168" s="1" t="n">
        <v>1.12658922998562</v>
      </c>
      <c r="E168" s="1" t="n">
        <v>1.2396778475091</v>
      </c>
      <c r="F168" s="1" t="n">
        <v>1.0927179529023</v>
      </c>
      <c r="G168" s="1" t="n">
        <v>0.955427660360483</v>
      </c>
      <c r="H168" s="1" t="n">
        <v>0.979620727283452</v>
      </c>
      <c r="I168" s="1" t="n">
        <v>0.919724066404198</v>
      </c>
      <c r="J168" s="4" t="n">
        <v>0.860544398624317</v>
      </c>
      <c r="K168" s="4" t="n">
        <v>0.845939110281682</v>
      </c>
      <c r="L168" s="3" t="n">
        <v>0.812158543726301</v>
      </c>
      <c r="M168" s="3" t="n">
        <v>0.716696436191158</v>
      </c>
      <c r="N168" s="4" t="n">
        <v>0.712266150720216</v>
      </c>
      <c r="O168" s="4" t="n">
        <v>0.661275222751876</v>
      </c>
      <c r="P168" s="3" t="n">
        <v>0.638815424631494</v>
      </c>
      <c r="Q168" s="3" t="n">
        <v>0.662007299452791</v>
      </c>
    </row>
    <row r="169" customFormat="false" ht="14" hidden="false" customHeight="false" outlineLevel="0" collapsed="false">
      <c r="A169" s="1" t="s">
        <v>344</v>
      </c>
      <c r="B169" s="2" t="s">
        <v>345</v>
      </c>
      <c r="C169" s="3" t="n">
        <v>444938</v>
      </c>
      <c r="D169" s="1" t="n">
        <v>0.928689344630837</v>
      </c>
      <c r="E169" s="1" t="n">
        <v>0.964126187789662</v>
      </c>
      <c r="F169" s="1" t="n">
        <v>1.04963588307461</v>
      </c>
      <c r="G169" s="1" t="n">
        <v>1.00017888044176</v>
      </c>
      <c r="H169" s="1" t="n">
        <v>0.895655764296458</v>
      </c>
      <c r="I169" s="1" t="n">
        <v>1.20076147846913</v>
      </c>
      <c r="J169" s="4" t="n">
        <v>0.925806086033393</v>
      </c>
      <c r="K169" s="4" t="n">
        <v>0.795126678431024</v>
      </c>
      <c r="L169" s="3" t="n">
        <v>0.714202875481094</v>
      </c>
      <c r="M169" s="3" t="n">
        <v>0.772159081551529</v>
      </c>
      <c r="N169" s="4" t="n">
        <v>0.699498124261173</v>
      </c>
      <c r="O169" s="4" t="n">
        <v>0.686358327463161</v>
      </c>
      <c r="P169" s="3" t="n">
        <v>0.54797236223693</v>
      </c>
      <c r="Q169" s="3" t="n">
        <v>0.67998558132782</v>
      </c>
    </row>
    <row r="170" customFormat="false" ht="14" hidden="false" customHeight="false" outlineLevel="0" collapsed="false">
      <c r="A170" s="1" t="s">
        <v>346</v>
      </c>
      <c r="B170" s="2" t="s">
        <v>347</v>
      </c>
      <c r="C170" s="3" t="n">
        <v>539648</v>
      </c>
      <c r="D170" s="1" t="n">
        <v>0.60981967020004</v>
      </c>
      <c r="E170" s="1" t="n">
        <v>0.626214210891142</v>
      </c>
      <c r="F170" s="1" t="n">
        <v>1.01512127031493</v>
      </c>
      <c r="G170" s="1" t="n">
        <v>1.01994128055064</v>
      </c>
      <c r="H170" s="1" t="n">
        <v>0.942637213554723</v>
      </c>
      <c r="I170" s="1" t="n">
        <v>1.081927168269</v>
      </c>
      <c r="J170" s="4" t="n">
        <v>0.287047808921587</v>
      </c>
      <c r="K170" s="4" t="n">
        <v>0.285817460619731</v>
      </c>
      <c r="L170" s="3" t="n">
        <v>0.361100846498883</v>
      </c>
      <c r="M170" s="3" t="n">
        <v>0.335626559905616</v>
      </c>
      <c r="N170" s="4" t="n">
        <v>0.188764246595788</v>
      </c>
      <c r="O170" s="4" t="n">
        <v>0.188068598333088</v>
      </c>
      <c r="P170" s="3" t="n">
        <v>0.245427062243188</v>
      </c>
      <c r="Q170" s="3" t="n">
        <v>0.278961254824998</v>
      </c>
    </row>
    <row r="171" customFormat="false" ht="14" hidden="false" customHeight="false" outlineLevel="0" collapsed="false">
      <c r="A171" s="1" t="s">
        <v>348</v>
      </c>
      <c r="B171" s="2" t="s">
        <v>349</v>
      </c>
      <c r="C171" s="3" t="n">
        <v>444939</v>
      </c>
      <c r="D171" s="1" t="n">
        <v>1.07465212392302</v>
      </c>
      <c r="E171" s="1" t="n">
        <v>0.997808592183668</v>
      </c>
      <c r="F171" s="1" t="n">
        <v>1.00981760641569</v>
      </c>
      <c r="G171" s="1" t="n">
        <v>0.944757053139157</v>
      </c>
      <c r="H171" s="1" t="n">
        <v>0.871648922051494</v>
      </c>
      <c r="I171" s="1" t="n">
        <v>1.14631167395621</v>
      </c>
      <c r="J171" s="4" t="n">
        <v>0.996459026706479</v>
      </c>
      <c r="K171" s="4" t="n">
        <v>0.927499679089772</v>
      </c>
      <c r="L171" s="3" t="n">
        <v>0.90167764822258</v>
      </c>
      <c r="M171" s="3" t="n">
        <v>0.847283087965576</v>
      </c>
      <c r="N171" s="4" t="n">
        <v>0.749262661122623</v>
      </c>
      <c r="O171" s="4" t="n">
        <v>0.745912472151947</v>
      </c>
      <c r="P171" s="3" t="n">
        <v>0.692734388986814</v>
      </c>
      <c r="Q171" s="3" t="n">
        <v>0.71531132816998</v>
      </c>
    </row>
    <row r="172" customFormat="false" ht="14" hidden="false" customHeight="false" outlineLevel="0" collapsed="false">
      <c r="A172" s="1" t="s">
        <v>350</v>
      </c>
      <c r="B172" s="2" t="s">
        <v>351</v>
      </c>
      <c r="C172" s="3" t="n">
        <v>567805</v>
      </c>
      <c r="D172" s="1" t="n">
        <v>0.922650146251466</v>
      </c>
      <c r="E172" s="1" t="n">
        <v>0.980706286076634</v>
      </c>
      <c r="F172" s="1" t="n">
        <v>0.850789284267643</v>
      </c>
      <c r="G172" s="1" t="n">
        <v>1.03134685306527</v>
      </c>
      <c r="H172" s="1" t="n">
        <v>0.956233226177486</v>
      </c>
      <c r="I172" s="1" t="n">
        <v>0.995304216107044</v>
      </c>
      <c r="J172" s="4" t="n">
        <v>0.878919991581226</v>
      </c>
      <c r="K172" s="4" t="n">
        <v>0.838000284940071</v>
      </c>
      <c r="L172" s="3" t="n">
        <v>0.922450696698711</v>
      </c>
      <c r="M172" s="3" t="n">
        <v>0.717534873762743</v>
      </c>
      <c r="N172" s="4" t="n">
        <v>0.748890901316085</v>
      </c>
      <c r="O172" s="4" t="n">
        <v>0.694452003692675</v>
      </c>
      <c r="P172" s="3" t="n">
        <v>0.628015329730391</v>
      </c>
      <c r="Q172" s="3" t="n">
        <v>0.695160232501089</v>
      </c>
    </row>
    <row r="173" customFormat="false" ht="14" hidden="false" customHeight="false" outlineLevel="0" collapsed="false">
      <c r="A173" s="1" t="s">
        <v>352</v>
      </c>
      <c r="B173" s="2" t="s">
        <v>353</v>
      </c>
      <c r="C173" s="3" t="n">
        <v>454861</v>
      </c>
      <c r="D173" s="1" t="n">
        <v>0.942486590159093</v>
      </c>
      <c r="E173" s="1" t="n">
        <v>1.02783554183724</v>
      </c>
      <c r="F173" s="1" t="n">
        <v>0.914759630375424</v>
      </c>
      <c r="G173" s="1" t="n">
        <v>0.964356127627306</v>
      </c>
      <c r="H173" s="1" t="n">
        <v>0.989176276285133</v>
      </c>
      <c r="I173" s="1" t="n">
        <v>0.916667235273648</v>
      </c>
      <c r="J173" s="4" t="n">
        <v>0.890074866953306</v>
      </c>
      <c r="K173" s="4" t="n">
        <v>0.893354830792148</v>
      </c>
      <c r="L173" s="3" t="n">
        <v>0.936458576130892</v>
      </c>
      <c r="M173" s="3" t="n">
        <v>0.781884957381919</v>
      </c>
      <c r="N173" s="4" t="n">
        <v>0.820602086066974</v>
      </c>
      <c r="O173" s="4" t="n">
        <v>0.777466872046739</v>
      </c>
      <c r="P173" s="3" t="n">
        <v>0.733754372073458</v>
      </c>
      <c r="Q173" s="3" t="n">
        <v>0.733867858877246</v>
      </c>
    </row>
    <row r="174" customFormat="false" ht="14" hidden="false" customHeight="false" outlineLevel="0" collapsed="false">
      <c r="A174" s="1" t="s">
        <v>354</v>
      </c>
      <c r="B174" s="2" t="s">
        <v>355</v>
      </c>
      <c r="C174" s="3" t="n">
        <v>572660</v>
      </c>
      <c r="D174" s="1" t="n">
        <v>0.956051558826604</v>
      </c>
      <c r="E174" s="1" t="n">
        <v>1.05303206915524</v>
      </c>
      <c r="F174" s="1" t="n">
        <v>0.92977307895174</v>
      </c>
      <c r="G174" s="1" t="n">
        <v>0.845808947910793</v>
      </c>
      <c r="H174" s="1" t="n">
        <v>0.827469254136314</v>
      </c>
      <c r="I174" s="1" t="n">
        <v>0.909407261338592</v>
      </c>
      <c r="J174" s="4" t="n">
        <v>0.963140110137915</v>
      </c>
      <c r="K174" s="4" t="n">
        <v>0.874475435203641</v>
      </c>
      <c r="L174" s="3" t="n">
        <v>0.959460150880325</v>
      </c>
      <c r="M174" s="3" t="n">
        <v>0.839506579489122</v>
      </c>
      <c r="N174" s="4" t="n">
        <v>0.86908469256105</v>
      </c>
      <c r="O174" s="4" t="n">
        <v>0.806031715856757</v>
      </c>
      <c r="P174" s="3" t="n">
        <v>0.754478327761047</v>
      </c>
      <c r="Q174" s="3" t="n">
        <v>0.765180909277514</v>
      </c>
    </row>
    <row r="175" customFormat="false" ht="14" hidden="false" customHeight="false" outlineLevel="0" collapsed="false">
      <c r="A175" s="1" t="s">
        <v>356</v>
      </c>
      <c r="B175" s="2" t="s">
        <v>357</v>
      </c>
      <c r="C175" s="3" t="n">
        <v>481406</v>
      </c>
      <c r="D175" s="1" t="n">
        <v>0.414289008824862</v>
      </c>
      <c r="E175" s="1" t="n">
        <v>0.403318506361299</v>
      </c>
      <c r="F175" s="1" t="n">
        <v>0.288845695435644</v>
      </c>
      <c r="G175" s="1" t="n">
        <v>0.287453092492855</v>
      </c>
      <c r="H175" s="1" t="n">
        <v>0.286106113781815</v>
      </c>
      <c r="I175" s="1" t="n">
        <v>0.875743908513411</v>
      </c>
      <c r="J175" s="4" t="n">
        <v>0.628947167568293</v>
      </c>
      <c r="K175" s="4" t="n">
        <v>0.56369609589785</v>
      </c>
      <c r="L175" s="3" t="n">
        <v>0.800220010119328</v>
      </c>
      <c r="M175" s="3" t="n">
        <v>0.676912573419433</v>
      </c>
      <c r="N175" s="4" t="n">
        <v>0.389668373770606</v>
      </c>
      <c r="O175" s="4" t="n">
        <v>0.372290877557106</v>
      </c>
      <c r="P175" s="3" t="n">
        <v>0.526351794897173</v>
      </c>
      <c r="Q175" s="3" t="n">
        <v>0.52830916036267</v>
      </c>
    </row>
    <row r="176" customFormat="false" ht="14" hidden="false" customHeight="false" outlineLevel="0" collapsed="false">
      <c r="A176" s="1" t="s">
        <v>358</v>
      </c>
      <c r="B176" s="2" t="s">
        <v>359</v>
      </c>
      <c r="C176" s="3" t="n">
        <v>526524</v>
      </c>
      <c r="D176" s="1" t="n">
        <v>0.821330979594478</v>
      </c>
      <c r="E176" s="1" t="n">
        <v>0.855071788033359</v>
      </c>
      <c r="F176" s="1" t="n">
        <v>0.837570921934147</v>
      </c>
      <c r="G176" s="1" t="n">
        <v>1.07525422410608</v>
      </c>
      <c r="H176" s="1" t="n">
        <v>0.993954050785973</v>
      </c>
      <c r="I176" s="1" t="n">
        <v>0.912769775582197</v>
      </c>
      <c r="J176" s="4" t="n">
        <v>1.00800246087236</v>
      </c>
      <c r="K176" s="4" t="n">
        <v>0.984374845716236</v>
      </c>
      <c r="L176" s="3" t="n">
        <v>0.934727488757881</v>
      </c>
      <c r="M176" s="3" t="n">
        <v>0.960912339854681</v>
      </c>
      <c r="N176" s="4" t="n">
        <v>0.808436566880596</v>
      </c>
      <c r="O176" s="4" t="n">
        <v>0.831607003581999</v>
      </c>
      <c r="P176" s="3" t="n">
        <v>0.804036499080828</v>
      </c>
      <c r="Q176" s="3" t="n">
        <v>0.762710209721589</v>
      </c>
    </row>
    <row r="177" customFormat="false" ht="14" hidden="false" customHeight="false" outlineLevel="0" collapsed="false">
      <c r="A177" s="1" t="s">
        <v>360</v>
      </c>
      <c r="B177" s="2" t="s">
        <v>361</v>
      </c>
      <c r="C177" s="3" t="n">
        <v>528111</v>
      </c>
      <c r="D177" s="1" t="n">
        <v>0.368855654863131</v>
      </c>
      <c r="E177" s="1" t="n">
        <v>0.383735713108971</v>
      </c>
      <c r="F177" s="1" t="n">
        <v>0.485652423512133</v>
      </c>
      <c r="G177" s="1" t="n">
        <v>0.599405028095896</v>
      </c>
      <c r="H177" s="1" t="n">
        <v>0.562479723950807</v>
      </c>
      <c r="I177" s="1" t="n">
        <v>0.648659565902686</v>
      </c>
      <c r="J177" s="4" t="n">
        <v>0.855169335310049</v>
      </c>
      <c r="K177" s="4" t="n">
        <v>0.782586494122758</v>
      </c>
      <c r="L177" s="3" t="n">
        <v>0.78734629137981</v>
      </c>
      <c r="M177" s="3" t="n">
        <v>0.760483838367203</v>
      </c>
      <c r="N177" s="4" t="n">
        <v>0.456367210785063</v>
      </c>
      <c r="O177" s="4" t="n">
        <v>0.519544743732805</v>
      </c>
      <c r="P177" s="3" t="n">
        <v>0.548930106501745</v>
      </c>
      <c r="Q177" s="3" t="n">
        <v>0.516989501404319</v>
      </c>
    </row>
    <row r="178" customFormat="false" ht="14" hidden="false" customHeight="false" outlineLevel="0" collapsed="false">
      <c r="A178" s="1" t="s">
        <v>362</v>
      </c>
      <c r="B178" s="2" t="s">
        <v>363</v>
      </c>
      <c r="C178" s="3" t="n">
        <v>528112</v>
      </c>
      <c r="D178" s="1" t="n">
        <v>1.07367656110789</v>
      </c>
      <c r="E178" s="1" t="n">
        <v>0.975136069329305</v>
      </c>
      <c r="F178" s="1" t="n">
        <v>1.11931786722773</v>
      </c>
      <c r="G178" s="1" t="n">
        <v>1.02552157259241</v>
      </c>
      <c r="H178" s="1" t="n">
        <v>0.820951425959241</v>
      </c>
      <c r="I178" s="1" t="n">
        <v>0.989801920072054</v>
      </c>
      <c r="J178" s="4" t="n">
        <v>0.824100821755592</v>
      </c>
      <c r="K178" s="4" t="n">
        <v>0.812050990166746</v>
      </c>
      <c r="L178" s="3" t="n">
        <v>0.855594908499667</v>
      </c>
      <c r="M178" s="3" t="n">
        <v>0.675256659215552</v>
      </c>
      <c r="N178" s="4" t="n">
        <v>0.720662794626514</v>
      </c>
      <c r="O178" s="4" t="n">
        <v>0.705772213013684</v>
      </c>
      <c r="P178" s="3" t="n">
        <v>0.762323679717509</v>
      </c>
      <c r="Q178" s="3" t="n">
        <v>0.744837063997877</v>
      </c>
    </row>
    <row r="179" customFormat="false" ht="14" hidden="false" customHeight="false" outlineLevel="0" collapsed="false">
      <c r="A179" s="1" t="s">
        <v>364</v>
      </c>
      <c r="B179" s="2" t="s">
        <v>365</v>
      </c>
      <c r="C179" s="3" t="n">
        <v>528113</v>
      </c>
      <c r="D179" s="1" t="n">
        <v>0.724843171640986</v>
      </c>
      <c r="E179" s="1" t="n">
        <v>0.758419824003531</v>
      </c>
      <c r="F179" s="1" t="n">
        <v>0.993743425059521</v>
      </c>
      <c r="G179" s="1" t="n">
        <v>0.904061752639459</v>
      </c>
      <c r="H179" s="1" t="n">
        <v>0.791989854602295</v>
      </c>
      <c r="I179" s="1" t="n">
        <v>0.998208205681066</v>
      </c>
      <c r="J179" s="4" t="n">
        <v>0.804349083070632</v>
      </c>
      <c r="K179" s="4" t="n">
        <v>0.851034177291969</v>
      </c>
      <c r="L179" s="3" t="n">
        <v>0.802786794844827</v>
      </c>
      <c r="M179" s="3" t="n">
        <v>0.733066929776362</v>
      </c>
      <c r="N179" s="4" t="n">
        <v>0.707087152036026</v>
      </c>
      <c r="O179" s="4" t="n">
        <v>0.685556251440417</v>
      </c>
      <c r="P179" s="3" t="n">
        <v>0.725358826603166</v>
      </c>
      <c r="Q179" s="3" t="n">
        <v>0.684085891229142</v>
      </c>
    </row>
    <row r="180" customFormat="false" ht="14" hidden="false" customHeight="false" outlineLevel="0" collapsed="false">
      <c r="A180" s="1" t="s">
        <v>366</v>
      </c>
      <c r="B180" s="2" t="s">
        <v>367</v>
      </c>
      <c r="C180" s="3" t="n">
        <v>528114</v>
      </c>
      <c r="D180" s="1" t="n">
        <v>0.885625214648706</v>
      </c>
      <c r="E180" s="1" t="n">
        <v>0.930704887305688</v>
      </c>
      <c r="F180" s="1" t="n">
        <v>1.09304433221918</v>
      </c>
      <c r="G180" s="1" t="n">
        <v>1.05260640469756</v>
      </c>
      <c r="H180" s="1" t="n">
        <v>0.92184504674551</v>
      </c>
      <c r="I180" s="1" t="n">
        <v>1.2164277380132</v>
      </c>
      <c r="J180" s="4" t="n">
        <v>0.829961583562113</v>
      </c>
      <c r="K180" s="4" t="n">
        <v>0.860454126764477</v>
      </c>
      <c r="L180" s="3" t="n">
        <v>0.805691838022524</v>
      </c>
      <c r="M180" s="3" t="n">
        <v>0.729210116947069</v>
      </c>
      <c r="N180" s="4" t="n">
        <v>0.750493314275302</v>
      </c>
      <c r="O180" s="4" t="n">
        <v>0.778214261067933</v>
      </c>
      <c r="P180" s="3" t="n">
        <v>0.696198570370187</v>
      </c>
      <c r="Q180" s="3" t="n">
        <v>0.686907044622786</v>
      </c>
    </row>
    <row r="181" customFormat="false" ht="14" hidden="false" customHeight="false" outlineLevel="0" collapsed="false">
      <c r="A181" s="1" t="s">
        <v>368</v>
      </c>
      <c r="B181" s="2" t="s">
        <v>369</v>
      </c>
      <c r="C181" s="3" t="n">
        <v>528116</v>
      </c>
      <c r="D181" s="1" t="n">
        <v>0.14670606524657</v>
      </c>
      <c r="E181" s="1" t="n">
        <v>0.181597769426597</v>
      </c>
      <c r="F181" s="1" t="n">
        <v>0.218184573331896</v>
      </c>
      <c r="G181" s="1" t="n">
        <v>0.155104897824269</v>
      </c>
      <c r="H181" s="1" t="n">
        <v>0.163476568260241</v>
      </c>
      <c r="I181" s="1" t="n">
        <v>0.12808122437004</v>
      </c>
      <c r="J181" s="4" t="n">
        <v>0.856237871993006</v>
      </c>
      <c r="K181" s="4" t="n">
        <v>0.743998273432442</v>
      </c>
      <c r="L181" s="3" t="n">
        <v>0.767130374472004</v>
      </c>
      <c r="M181" s="3" t="n">
        <v>0.68510830068168</v>
      </c>
      <c r="N181" s="4" t="n">
        <v>0.727521122091964</v>
      </c>
      <c r="O181" s="4" t="n">
        <v>0.633038500951163</v>
      </c>
      <c r="P181" s="3" t="n">
        <v>0.655015566983149</v>
      </c>
      <c r="Q181" s="3" t="n">
        <v>0.708389864875013</v>
      </c>
    </row>
    <row r="182" customFormat="false" ht="14" hidden="false" customHeight="false" outlineLevel="0" collapsed="false">
      <c r="A182" s="1" t="s">
        <v>370</v>
      </c>
      <c r="B182" s="2" t="s">
        <v>371</v>
      </c>
      <c r="C182" s="3" t="n">
        <v>528282</v>
      </c>
      <c r="D182" s="1" t="n">
        <v>0.952520950543279</v>
      </c>
      <c r="E182" s="1" t="n">
        <v>0.996372520678497</v>
      </c>
      <c r="F182" s="1" t="n">
        <v>1.1619103680801</v>
      </c>
      <c r="G182" s="1" t="n">
        <v>1.00872625459353</v>
      </c>
      <c r="H182" s="1" t="n">
        <v>1.03654112720087</v>
      </c>
      <c r="I182" s="1" t="n">
        <v>1.01242247043812</v>
      </c>
      <c r="J182" s="4" t="n">
        <v>0.94223888502129</v>
      </c>
      <c r="K182" s="4" t="n">
        <v>0.882769730336667</v>
      </c>
      <c r="L182" s="3" t="n">
        <v>0.897001722559849</v>
      </c>
      <c r="M182" s="3" t="n">
        <v>0.753021743980093</v>
      </c>
      <c r="N182" s="4" t="n">
        <v>0.78097761841145</v>
      </c>
      <c r="O182" s="4" t="n">
        <v>0.753076469355097</v>
      </c>
      <c r="P182" s="3" t="n">
        <v>0.64164790235084</v>
      </c>
      <c r="Q182" s="3" t="n">
        <v>0.711035791349798</v>
      </c>
    </row>
    <row r="183" customFormat="false" ht="28" hidden="false" customHeight="false" outlineLevel="0" collapsed="false">
      <c r="A183" s="1" t="s">
        <v>372</v>
      </c>
      <c r="B183" s="2" t="s">
        <v>373</v>
      </c>
      <c r="C183" s="3" t="n">
        <v>528283</v>
      </c>
      <c r="D183" s="1" t="n">
        <v>0.816871263868173</v>
      </c>
      <c r="E183" s="1" t="n">
        <v>0.951549682789833</v>
      </c>
      <c r="F183" s="1" t="n">
        <v>1.06424135750483</v>
      </c>
      <c r="G183" s="1" t="n">
        <v>1.05660788240555</v>
      </c>
      <c r="H183" s="1" t="n">
        <v>0.96841360191111</v>
      </c>
      <c r="I183" s="1" t="n">
        <v>1.17275326323546</v>
      </c>
      <c r="J183" s="4" t="n">
        <v>0.991682991532656</v>
      </c>
      <c r="K183" s="4" t="n">
        <v>0.862369713973772</v>
      </c>
      <c r="L183" s="3" t="n">
        <v>0.868389037015139</v>
      </c>
      <c r="M183" s="3" t="n">
        <v>0.798863318206522</v>
      </c>
      <c r="N183" s="4" t="n">
        <v>0.772491239379436</v>
      </c>
      <c r="O183" s="4" t="n">
        <v>0.738402123938975</v>
      </c>
      <c r="P183" s="3" t="n">
        <v>0.652794415390281</v>
      </c>
      <c r="Q183" s="3" t="n">
        <v>0.673221822259826</v>
      </c>
    </row>
    <row r="184" customFormat="false" ht="14" hidden="false" customHeight="false" outlineLevel="0" collapsed="false">
      <c r="A184" s="1" t="s">
        <v>374</v>
      </c>
      <c r="B184" s="2" t="s">
        <v>375</v>
      </c>
      <c r="C184" s="3" t="n">
        <v>539644</v>
      </c>
      <c r="D184" s="1" t="n">
        <v>0.088311662455266</v>
      </c>
      <c r="E184" s="1" t="n">
        <v>0.0920826456042846</v>
      </c>
      <c r="F184" s="1" t="n">
        <v>0.134223494065433</v>
      </c>
      <c r="G184" s="1" t="n">
        <v>0.115852306974393</v>
      </c>
      <c r="H184" s="1" t="n">
        <v>0.09944849146194</v>
      </c>
      <c r="I184" s="1" t="n">
        <v>0.0747013107528129</v>
      </c>
      <c r="J184" s="4" t="n">
        <v>0.146098106469735</v>
      </c>
      <c r="K184" s="4" t="n">
        <v>0.131760802684643</v>
      </c>
      <c r="L184" s="3" t="n">
        <v>0.227727528552993</v>
      </c>
      <c r="M184" s="3" t="n">
        <v>0.213801580754264</v>
      </c>
      <c r="N184" s="4" t="n">
        <v>0.11369440428238</v>
      </c>
      <c r="O184" s="4" t="n">
        <v>0.121933784457694</v>
      </c>
      <c r="P184" s="3" t="n">
        <v>0.165017299073841</v>
      </c>
      <c r="Q184" s="3" t="n">
        <v>0.160385198832488</v>
      </c>
    </row>
    <row r="185" customFormat="false" ht="14" hidden="false" customHeight="false" outlineLevel="0" collapsed="false">
      <c r="A185" s="1" t="s">
        <v>376</v>
      </c>
      <c r="B185" s="2" t="s">
        <v>377</v>
      </c>
      <c r="C185" s="3" t="n">
        <v>551590</v>
      </c>
      <c r="D185" s="1" t="n">
        <v>0.914474000753241</v>
      </c>
      <c r="E185" s="1" t="n">
        <v>0.968303850350159</v>
      </c>
      <c r="F185" s="1" t="n">
        <v>0.55549759732369</v>
      </c>
      <c r="G185" s="1" t="n">
        <v>0.936155237113803</v>
      </c>
      <c r="H185" s="1" t="n">
        <v>0.905181820862949</v>
      </c>
      <c r="I185" s="1" t="n">
        <v>1.00325197704647</v>
      </c>
      <c r="J185" s="4" t="n">
        <v>0.822465636831673</v>
      </c>
      <c r="K185" s="4" t="n">
        <v>0.737481327256493</v>
      </c>
      <c r="L185" s="3" t="n">
        <v>0.910193802195553</v>
      </c>
      <c r="M185" s="3" t="n">
        <v>0.725353304117777</v>
      </c>
      <c r="N185" s="4" t="n">
        <v>0.669757339738102</v>
      </c>
      <c r="O185" s="4" t="n">
        <v>0.645689427309907</v>
      </c>
      <c r="P185" s="3" t="n">
        <v>0.60843251614556</v>
      </c>
      <c r="Q185" s="3" t="n">
        <v>0.635653170856259</v>
      </c>
    </row>
    <row r="186" customFormat="false" ht="14" hidden="false" customHeight="false" outlineLevel="0" collapsed="false">
      <c r="A186" s="1" t="s">
        <v>378</v>
      </c>
      <c r="B186" s="2" t="s">
        <v>379</v>
      </c>
      <c r="C186" s="3" t="n">
        <v>574711</v>
      </c>
      <c r="D186" s="1" t="n">
        <v>0.976027368850678</v>
      </c>
      <c r="E186" s="1" t="n">
        <v>1.00055018323899</v>
      </c>
      <c r="F186" s="1" t="n">
        <v>1.06334381438342</v>
      </c>
      <c r="G186" s="1" t="n">
        <v>1.13073049328226</v>
      </c>
      <c r="H186" s="1" t="n">
        <v>1.03329695932993</v>
      </c>
      <c r="I186" s="1" t="n">
        <v>1.05739609844634</v>
      </c>
      <c r="J186" s="4" t="n">
        <v>0.990063996558479</v>
      </c>
      <c r="K186" s="4" t="n">
        <v>0.952876272532483</v>
      </c>
      <c r="L186" s="3" t="n">
        <v>0.887749359014446</v>
      </c>
      <c r="M186" s="3" t="n">
        <v>0.974159653485729</v>
      </c>
      <c r="N186" s="4" t="n">
        <v>0.757467015473815</v>
      </c>
      <c r="O186" s="4" t="n">
        <v>0.841395976859586</v>
      </c>
      <c r="P186" s="3" t="n">
        <v>0.820216263894933</v>
      </c>
      <c r="Q186" s="3" t="n">
        <v>0.728330688241272</v>
      </c>
    </row>
    <row r="187" customFormat="false" ht="14" hidden="false" customHeight="false" outlineLevel="0" collapsed="false">
      <c r="A187" s="1" t="s">
        <v>380</v>
      </c>
      <c r="B187" s="2" t="s">
        <v>381</v>
      </c>
      <c r="C187" s="3" t="n">
        <v>506121</v>
      </c>
      <c r="D187" s="1" t="n">
        <v>0.972729037428098</v>
      </c>
      <c r="E187" s="1" t="n">
        <v>0.994066102806556</v>
      </c>
      <c r="F187" s="1" t="n">
        <v>0.980443467896806</v>
      </c>
      <c r="G187" s="1" t="n">
        <v>1.08029009741207</v>
      </c>
      <c r="H187" s="1" t="n">
        <v>1.0137729672339</v>
      </c>
      <c r="I187" s="1" t="n">
        <v>1.15869184003494</v>
      </c>
      <c r="J187" s="4" t="n">
        <v>0.922098587542528</v>
      </c>
      <c r="K187" s="4" t="n">
        <v>0.935418756109637</v>
      </c>
      <c r="L187" s="3" t="n">
        <v>0.899250146389162</v>
      </c>
      <c r="M187" s="3" t="n">
        <v>0.880527137678935</v>
      </c>
      <c r="N187" s="4" t="n">
        <v>0.733110338493713</v>
      </c>
      <c r="O187" s="4" t="n">
        <v>0.772472125905103</v>
      </c>
      <c r="P187" s="3" t="n">
        <v>0.753214920432994</v>
      </c>
      <c r="Q187" s="3" t="n">
        <v>0.683017007024096</v>
      </c>
    </row>
    <row r="188" customFormat="false" ht="14" hidden="false" customHeight="false" outlineLevel="0" collapsed="false">
      <c r="A188" s="1" t="s">
        <v>382</v>
      </c>
      <c r="B188" s="2" t="s">
        <v>383</v>
      </c>
      <c r="C188" s="3" t="n">
        <v>574712</v>
      </c>
      <c r="D188" s="1" t="n">
        <v>0.918887261107397</v>
      </c>
      <c r="E188" s="1" t="n">
        <v>1.00990640668177</v>
      </c>
      <c r="F188" s="1" t="n">
        <v>0.977914028191014</v>
      </c>
      <c r="G188" s="1" t="n">
        <v>1.08333884233245</v>
      </c>
      <c r="H188" s="1" t="n">
        <v>0.998967764768337</v>
      </c>
      <c r="I188" s="1" t="n">
        <v>0.853008726979946</v>
      </c>
      <c r="J188" s="4" t="n">
        <v>1.01907638649573</v>
      </c>
      <c r="K188" s="4" t="n">
        <v>0.968398453424289</v>
      </c>
      <c r="L188" s="3" t="n">
        <v>0.887470793230283</v>
      </c>
      <c r="M188" s="3" t="n">
        <v>0.91976601602913</v>
      </c>
      <c r="N188" s="4" t="n">
        <v>0.800975732142481</v>
      </c>
      <c r="O188" s="4" t="n">
        <v>0.820742519273913</v>
      </c>
      <c r="P188" s="3" t="n">
        <v>0.757901754069322</v>
      </c>
      <c r="Q188" s="3" t="n">
        <v>0.712963287457257</v>
      </c>
    </row>
    <row r="189" customFormat="false" ht="14" hidden="false" customHeight="false" outlineLevel="0" collapsed="false">
      <c r="A189" s="1" t="s">
        <v>384</v>
      </c>
      <c r="B189" s="2" t="s">
        <v>385</v>
      </c>
      <c r="C189" s="3" t="n">
        <v>506126</v>
      </c>
      <c r="D189" s="1" t="n">
        <v>1.02796447491327</v>
      </c>
      <c r="E189" s="1" t="n">
        <v>0.909468435956495</v>
      </c>
      <c r="F189" s="1" t="n">
        <v>0.877307603763853</v>
      </c>
      <c r="G189" s="1" t="n">
        <v>1.12806284147693</v>
      </c>
      <c r="H189" s="1" t="n">
        <v>1.02586486566196</v>
      </c>
      <c r="I189" s="1" t="n">
        <v>1.21600742373275</v>
      </c>
      <c r="J189" s="4" t="n">
        <v>1.00393878348718</v>
      </c>
      <c r="K189" s="4" t="n">
        <v>0.909548454623294</v>
      </c>
      <c r="L189" s="3" t="n">
        <v>0.895867561867187</v>
      </c>
      <c r="M189" s="3" t="n">
        <v>0.914106562420929</v>
      </c>
      <c r="N189" s="4" t="n">
        <v>0.802039734347401</v>
      </c>
      <c r="O189" s="4" t="n">
        <v>0.856453131286564</v>
      </c>
      <c r="P189" s="3" t="n">
        <v>0.75985799767405</v>
      </c>
      <c r="Q189" s="3" t="n">
        <v>0.735304719611897</v>
      </c>
    </row>
    <row r="190" customFormat="false" ht="14" hidden="false" customHeight="false" outlineLevel="0" collapsed="false">
      <c r="A190" s="1" t="s">
        <v>386</v>
      </c>
      <c r="B190" s="2" t="s">
        <v>387</v>
      </c>
      <c r="C190" s="3" t="n">
        <v>574713</v>
      </c>
      <c r="D190" s="1" t="n">
        <v>0.96887324153973</v>
      </c>
      <c r="E190" s="1" t="n">
        <v>0.920782938724507</v>
      </c>
      <c r="F190" s="1" t="n">
        <v>1.03503040864439</v>
      </c>
      <c r="G190" s="1" t="n">
        <v>0.954175497268185</v>
      </c>
      <c r="H190" s="1" t="n">
        <v>0.773291650691598</v>
      </c>
      <c r="I190" s="1" t="n">
        <v>0.941351146652838</v>
      </c>
      <c r="J190" s="4" t="n">
        <v>0.852611323250849</v>
      </c>
      <c r="K190" s="4" t="n">
        <v>0.85077744910928</v>
      </c>
      <c r="L190" s="3" t="n">
        <v>0.848053734771263</v>
      </c>
      <c r="M190" s="3" t="n">
        <v>0.724640632181929</v>
      </c>
      <c r="N190" s="4" t="n">
        <v>0.760902588858377</v>
      </c>
      <c r="O190" s="4" t="n">
        <v>0.734264140821633</v>
      </c>
      <c r="P190" s="3" t="n">
        <v>0.795477933310142</v>
      </c>
      <c r="Q190" s="3" t="n">
        <v>0.721321611486876</v>
      </c>
    </row>
    <row r="191" customFormat="false" ht="56" hidden="false" customHeight="false" outlineLevel="0" collapsed="false">
      <c r="A191" s="1" t="s">
        <v>388</v>
      </c>
      <c r="B191" s="2" t="s">
        <v>389</v>
      </c>
      <c r="C191" s="3" t="n">
        <v>513000</v>
      </c>
      <c r="D191" s="1" t="n">
        <v>1.05857856515947</v>
      </c>
      <c r="E191" s="1" t="n">
        <v>1.04702667922452</v>
      </c>
      <c r="F191" s="1" t="n">
        <v>1.12796691912495</v>
      </c>
      <c r="G191" s="1" t="n">
        <v>1.06863953646633</v>
      </c>
      <c r="H191" s="1" t="n">
        <v>1.00147462175952</v>
      </c>
      <c r="I191" s="1" t="n">
        <v>0.980440374734745</v>
      </c>
      <c r="J191" s="4" t="n">
        <v>0.861370086061147</v>
      </c>
      <c r="K191" s="4" t="n">
        <v>0.865213472305095</v>
      </c>
      <c r="L191" s="3" t="n">
        <v>0.856132142511981</v>
      </c>
      <c r="M191" s="3" t="n">
        <v>0.773773073876831</v>
      </c>
      <c r="N191" s="4" t="n">
        <v>0.77696517636157</v>
      </c>
      <c r="O191" s="4" t="n">
        <v>0.784886075257127</v>
      </c>
      <c r="P191" s="3" t="n">
        <v>0.782069513602734</v>
      </c>
      <c r="Q191" s="3" t="n">
        <v>0.731957885461673</v>
      </c>
    </row>
    <row r="192" customFormat="false" ht="14" hidden="false" customHeight="false" outlineLevel="0" collapsed="false">
      <c r="A192" s="1" t="s">
        <v>390</v>
      </c>
      <c r="B192" s="2" t="s">
        <v>391</v>
      </c>
      <c r="C192" s="3" t="n">
        <v>616451</v>
      </c>
      <c r="D192" s="1" t="n">
        <v>0.872431888958388</v>
      </c>
      <c r="E192" s="1" t="n">
        <v>1.04106480661215</v>
      </c>
      <c r="F192" s="1" t="n">
        <v>1.30355899160448</v>
      </c>
      <c r="G192" s="1" t="n">
        <v>0.979218759114153</v>
      </c>
      <c r="H192" s="1" t="n">
        <v>0.912761376706875</v>
      </c>
      <c r="I192" s="1" t="n">
        <v>1.06194313475303</v>
      </c>
      <c r="J192" s="4" t="n">
        <v>0.90108403277771</v>
      </c>
      <c r="K192" s="4" t="n">
        <v>0.900286491724748</v>
      </c>
      <c r="L192" s="3" t="n">
        <v>0.819242073666437</v>
      </c>
      <c r="M192" s="3" t="n">
        <v>0.774653433326995</v>
      </c>
      <c r="N192" s="4" t="n">
        <v>0.754544214236203</v>
      </c>
      <c r="O192" s="4" t="n">
        <v>0.773985132948007</v>
      </c>
      <c r="P192" s="3" t="n">
        <v>0.776689843689732</v>
      </c>
      <c r="Q192" s="3" t="n">
        <v>0.69659709323574</v>
      </c>
    </row>
    <row r="193" customFormat="false" ht="14" hidden="false" customHeight="false" outlineLevel="0" collapsed="false">
      <c r="A193" s="1" t="s">
        <v>392</v>
      </c>
      <c r="B193" s="2" t="s">
        <v>393</v>
      </c>
      <c r="C193" s="3" t="n">
        <v>513030</v>
      </c>
      <c r="D193" s="1" t="n">
        <v>1.02996205591568</v>
      </c>
      <c r="E193" s="1" t="n">
        <v>0.967912194485113</v>
      </c>
      <c r="F193" s="1" t="n">
        <v>1.17521032524282</v>
      </c>
      <c r="G193" s="1" t="n">
        <v>1.08393770294181</v>
      </c>
      <c r="H193" s="1" t="n">
        <v>0.927979473265108</v>
      </c>
      <c r="I193" s="1" t="n">
        <v>1.08578641757132</v>
      </c>
      <c r="J193" s="4" t="n">
        <v>0.805433809703331</v>
      </c>
      <c r="K193" s="4" t="n">
        <v>0.790130353029463</v>
      </c>
      <c r="L193" s="3" t="n">
        <v>0.763170760825692</v>
      </c>
      <c r="M193" s="3" t="n">
        <v>0.735330711219642</v>
      </c>
      <c r="N193" s="4" t="n">
        <v>0.706330813119275</v>
      </c>
      <c r="O193" s="4" t="n">
        <v>0.709964883132576</v>
      </c>
      <c r="P193" s="3" t="n">
        <v>0.720121799453009</v>
      </c>
      <c r="Q193" s="3" t="n">
        <v>0.634479150499897</v>
      </c>
    </row>
    <row r="194" customFormat="false" ht="14" hidden="false" customHeight="false" outlineLevel="0" collapsed="false">
      <c r="A194" s="1" t="s">
        <v>394</v>
      </c>
      <c r="B194" s="2" t="s">
        <v>395</v>
      </c>
      <c r="C194" s="3" t="n">
        <v>616453</v>
      </c>
      <c r="D194" s="1" t="n">
        <v>0.800704794360318</v>
      </c>
      <c r="E194" s="1" t="n">
        <v>0.960166111820858</v>
      </c>
      <c r="F194" s="1" t="n">
        <v>0.996272864765313</v>
      </c>
      <c r="G194" s="1" t="n">
        <v>0.883346619742957</v>
      </c>
      <c r="H194" s="1" t="n">
        <v>0.929336125283865</v>
      </c>
      <c r="I194" s="1" t="n">
        <v>0.608003711866373</v>
      </c>
      <c r="J194" s="4" t="n">
        <v>0.878320963440781</v>
      </c>
      <c r="K194" s="4" t="n">
        <v>0.904769360760931</v>
      </c>
      <c r="L194" s="3" t="n">
        <v>0.884724930500679</v>
      </c>
      <c r="M194" s="3" t="n">
        <v>0.802070341917836</v>
      </c>
      <c r="N194" s="4" t="n">
        <v>0.70024164387425</v>
      </c>
      <c r="O194" s="4" t="n">
        <v>0.72498557955852</v>
      </c>
      <c r="P194" s="3" t="n">
        <v>0.740866132678147</v>
      </c>
      <c r="Q194" s="3" t="n">
        <v>0.662340230598625</v>
      </c>
    </row>
    <row r="195" customFormat="false" ht="14" hidden="false" customHeight="false" outlineLevel="0" collapsed="false">
      <c r="A195" s="1" t="s">
        <v>396</v>
      </c>
      <c r="B195" s="2" t="s">
        <v>397</v>
      </c>
      <c r="C195" s="3" t="n">
        <v>559396</v>
      </c>
      <c r="D195" s="1" t="n">
        <v>0.825047409366399</v>
      </c>
      <c r="E195" s="1" t="n">
        <v>0.945283188949088</v>
      </c>
      <c r="F195" s="1" t="n">
        <v>0.97089687287817</v>
      </c>
      <c r="G195" s="1" t="n">
        <v>0.863584219634073</v>
      </c>
      <c r="H195" s="1" t="n">
        <v>0.878048780487805</v>
      </c>
      <c r="I195" s="1" t="n">
        <v>1.05376611147881</v>
      </c>
      <c r="J195" s="4" t="n">
        <v>0.781294594638351</v>
      </c>
      <c r="K195" s="4" t="n">
        <v>0.794277500595976</v>
      </c>
      <c r="L195" s="3" t="n">
        <v>0.761738136792855</v>
      </c>
      <c r="M195" s="3" t="n">
        <v>0.683284698963482</v>
      </c>
      <c r="N195" s="4" t="n">
        <v>0.653617836412866</v>
      </c>
      <c r="O195" s="4" t="n">
        <v>0.710365921143948</v>
      </c>
      <c r="P195" s="3" t="n">
        <v>0.68058937660746</v>
      </c>
      <c r="Q195" s="3" t="n">
        <v>0.602535283191733</v>
      </c>
    </row>
    <row r="196" customFormat="false" ht="28" hidden="false" customHeight="false" outlineLevel="0" collapsed="false">
      <c r="A196" s="1" t="s">
        <v>398</v>
      </c>
      <c r="B196" s="2" t="s">
        <v>399</v>
      </c>
      <c r="C196" s="3" t="n">
        <v>658390</v>
      </c>
      <c r="D196" s="1" t="n">
        <v>0.847531809486519</v>
      </c>
      <c r="E196" s="1" t="n">
        <v>1.1948114923021</v>
      </c>
      <c r="F196" s="1" t="n">
        <v>0.912148595840412</v>
      </c>
      <c r="G196" s="1" t="n">
        <v>1.00390814878186</v>
      </c>
      <c r="H196" s="1" t="n">
        <v>0.907895124900463</v>
      </c>
      <c r="I196" s="1" t="n">
        <v>0.951935424442367</v>
      </c>
      <c r="J196" s="4" t="n">
        <v>0.987246945303411</v>
      </c>
      <c r="K196" s="4" t="n">
        <v>0.856089747658766</v>
      </c>
      <c r="L196" s="3" t="n">
        <v>0.902732218691196</v>
      </c>
      <c r="M196" s="3" t="n">
        <v>0.737489687966474</v>
      </c>
      <c r="N196" s="4" t="n">
        <v>0.74386573427598</v>
      </c>
      <c r="O196" s="4" t="n">
        <v>0.684772404418189</v>
      </c>
      <c r="P196" s="3" t="n">
        <v>0.667466242425742</v>
      </c>
      <c r="Q196" s="3" t="n">
        <v>0.697403137062496</v>
      </c>
    </row>
    <row r="197" customFormat="false" ht="14" hidden="false" customHeight="false" outlineLevel="0" collapsed="false">
      <c r="A197" s="1" t="s">
        <v>400</v>
      </c>
      <c r="B197" s="2" t="s">
        <v>401</v>
      </c>
      <c r="C197" s="3" t="n">
        <v>540500</v>
      </c>
      <c r="D197" s="1" t="n">
        <v>0.995352803664665</v>
      </c>
      <c r="E197" s="1" t="n">
        <v>1.20146964200789</v>
      </c>
      <c r="F197" s="1" t="n">
        <v>1.10968967737987</v>
      </c>
      <c r="G197" s="1" t="n">
        <v>0.907137718496627</v>
      </c>
      <c r="H197" s="1" t="n">
        <v>0.936768218951839</v>
      </c>
      <c r="I197" s="1" t="n">
        <v>1.10351603812851</v>
      </c>
      <c r="J197" s="4" t="n">
        <v>0.91544451819866</v>
      </c>
      <c r="K197" s="4" t="n">
        <v>0.892011944913467</v>
      </c>
      <c r="L197" s="3" t="n">
        <v>0.94011972643703</v>
      </c>
      <c r="M197" s="3" t="n">
        <v>0.792281583269577</v>
      </c>
      <c r="N197" s="4" t="n">
        <v>0.836305733067302</v>
      </c>
      <c r="O197" s="4" t="n">
        <v>0.783737648224561</v>
      </c>
      <c r="P197" s="3" t="n">
        <v>0.68468526165486</v>
      </c>
      <c r="Q197" s="3" t="n">
        <v>0.696982592457232</v>
      </c>
    </row>
    <row r="198" customFormat="false" ht="28" hidden="false" customHeight="false" outlineLevel="0" collapsed="false">
      <c r="A198" s="1" t="s">
        <v>402</v>
      </c>
      <c r="B198" s="2" t="s">
        <v>403</v>
      </c>
      <c r="C198" s="3" t="n">
        <v>658401</v>
      </c>
      <c r="D198" s="1" t="n">
        <v>0.889295189048478</v>
      </c>
      <c r="E198" s="1" t="n">
        <v>0.959165213499072</v>
      </c>
      <c r="F198" s="1" t="n">
        <v>1.08749588383228</v>
      </c>
      <c r="G198" s="1" t="n">
        <v>0.957741439987556</v>
      </c>
      <c r="H198" s="1" t="n">
        <v>1.00527914589908</v>
      </c>
      <c r="I198" s="1" t="n">
        <v>1.01398909639253</v>
      </c>
      <c r="J198" s="4" t="n">
        <v>0.955126085015739</v>
      </c>
      <c r="K198" s="4" t="n">
        <v>0.925228622089062</v>
      </c>
      <c r="L198" s="3" t="n">
        <v>0.873283835793998</v>
      </c>
      <c r="M198" s="3" t="n">
        <v>0.794901700680781</v>
      </c>
      <c r="N198" s="4" t="n">
        <v>0.760748757214292</v>
      </c>
      <c r="O198" s="4" t="n">
        <v>0.776992918033299</v>
      </c>
      <c r="P198" s="3" t="n">
        <v>0.691674757034253</v>
      </c>
      <c r="Q198" s="3" t="n">
        <v>0.654174656179753</v>
      </c>
    </row>
    <row r="199" customFormat="false" ht="14" hidden="false" customHeight="false" outlineLevel="0" collapsed="false">
      <c r="A199" s="1" t="s">
        <v>404</v>
      </c>
      <c r="B199" s="2" t="s">
        <v>405</v>
      </c>
      <c r="C199" s="3" t="n">
        <v>361554</v>
      </c>
      <c r="D199" s="1" t="n">
        <v>0.967572491119558</v>
      </c>
      <c r="E199" s="1" t="n">
        <v>1.01521551951907</v>
      </c>
      <c r="F199" s="1" t="n">
        <v>1.04775920200257</v>
      </c>
      <c r="G199" s="1" t="n">
        <v>1.02002294336101</v>
      </c>
      <c r="H199" s="1" t="n">
        <v>0.89898840947297</v>
      </c>
      <c r="I199" s="1" t="n">
        <v>1.01708413791221</v>
      </c>
      <c r="J199" s="4" t="n">
        <v>0.135639398936552</v>
      </c>
      <c r="K199" s="4" t="n">
        <v>0.0998672630659834</v>
      </c>
      <c r="L199" s="3" t="n">
        <v>0.193702707773122</v>
      </c>
      <c r="M199" s="3" t="n">
        <v>0.187474641006484</v>
      </c>
      <c r="N199" s="4" t="n">
        <v>0.105592604360578</v>
      </c>
      <c r="O199" s="4" t="n">
        <v>0.105655286996082</v>
      </c>
      <c r="P199" s="3" t="n">
        <v>0.176938158540153</v>
      </c>
      <c r="Q199" s="3" t="n">
        <v>0.157564045438843</v>
      </c>
    </row>
    <row r="200" customFormat="false" ht="28" hidden="false" customHeight="false" outlineLevel="0" collapsed="false">
      <c r="A200" s="1" t="s">
        <v>406</v>
      </c>
      <c r="B200" s="2" t="s">
        <v>407</v>
      </c>
      <c r="C200" s="3" t="n">
        <v>658440</v>
      </c>
      <c r="D200" s="1" t="n">
        <v>0.985179077164032</v>
      </c>
      <c r="E200" s="1" t="n">
        <v>1.06465119315162</v>
      </c>
      <c r="F200" s="1" t="n">
        <v>1.0999798927028</v>
      </c>
      <c r="G200" s="1" t="n">
        <v>1.01626645408411</v>
      </c>
      <c r="H200" s="1" t="n">
        <v>0.928746276580057</v>
      </c>
      <c r="I200" s="1" t="n">
        <v>1.11272474190929</v>
      </c>
      <c r="J200" s="4" t="n">
        <v>1.04308608196278</v>
      </c>
      <c r="K200" s="4" t="n">
        <v>0.901293656133758</v>
      </c>
      <c r="L200" s="3" t="n">
        <v>0.937513146599508</v>
      </c>
      <c r="M200" s="3" t="n">
        <v>0.783876246614434</v>
      </c>
      <c r="N200" s="4" t="n">
        <v>0.799539970131022</v>
      </c>
      <c r="O200" s="4" t="n">
        <v>0.7698836078317</v>
      </c>
      <c r="P200" s="3" t="n">
        <v>0.710890774943198</v>
      </c>
      <c r="Q200" s="3" t="n">
        <v>0.690972309140337</v>
      </c>
    </row>
    <row r="201" customFormat="false" ht="42" hidden="false" customHeight="false" outlineLevel="0" collapsed="false">
      <c r="A201" s="1" t="s">
        <v>408</v>
      </c>
      <c r="B201" s="2" t="s">
        <v>409</v>
      </c>
      <c r="C201" s="3" t="n">
        <v>371963</v>
      </c>
      <c r="D201" s="1" t="n">
        <v>0.884928384066471</v>
      </c>
      <c r="E201" s="1" t="n">
        <v>1.03606031500322</v>
      </c>
      <c r="F201" s="1" t="n">
        <v>1.01740592553306</v>
      </c>
      <c r="G201" s="1" t="n">
        <v>0.994870797767883</v>
      </c>
      <c r="H201" s="1" t="n">
        <v>0.971687262217241</v>
      </c>
      <c r="I201" s="1" t="n">
        <v>0.953960575066357</v>
      </c>
      <c r="J201" s="4" t="n">
        <v>0.949702451852246</v>
      </c>
      <c r="K201" s="4" t="n">
        <v>0.827316442875864</v>
      </c>
      <c r="L201" s="3" t="n">
        <v>0.911148884884111</v>
      </c>
      <c r="M201" s="3" t="n">
        <v>0.828900344208567</v>
      </c>
      <c r="N201" s="4" t="n">
        <v>0.771106754582672</v>
      </c>
      <c r="O201" s="4" t="n">
        <v>0.741482825026334</v>
      </c>
      <c r="P201" s="3" t="n">
        <v>0.721466716931259</v>
      </c>
      <c r="Q201" s="3" t="n">
        <v>0.684085891229142</v>
      </c>
    </row>
    <row r="202" customFormat="false" ht="14" hidden="false" customHeight="false" outlineLevel="0" collapsed="false">
      <c r="A202" s="1" t="s">
        <v>410</v>
      </c>
      <c r="B202" s="2" t="s">
        <v>411</v>
      </c>
      <c r="C202" s="3" t="n">
        <v>658550</v>
      </c>
      <c r="D202" s="1" t="n">
        <v>0.94545973397663</v>
      </c>
      <c r="E202" s="1" t="n">
        <v>1.06778444007199</v>
      </c>
      <c r="F202" s="1" t="n">
        <v>0.895258466192057</v>
      </c>
      <c r="G202" s="1" t="n">
        <v>1.03047578308802</v>
      </c>
      <c r="H202" s="1" t="n">
        <v>0.973043914235999</v>
      </c>
      <c r="I202" s="1" t="n">
        <v>0.904401700362316</v>
      </c>
      <c r="J202" s="4" t="n">
        <v>0.961440165415029</v>
      </c>
      <c r="K202" s="4" t="n">
        <v>0.812544698210379</v>
      </c>
      <c r="L202" s="3" t="n">
        <v>0.833090772650525</v>
      </c>
      <c r="M202" s="3" t="n">
        <v>0.735812812823304</v>
      </c>
      <c r="N202" s="4" t="n">
        <v>0.780964799107776</v>
      </c>
      <c r="O202" s="4" t="n">
        <v>0.724894434555935</v>
      </c>
      <c r="P202" s="3" t="n">
        <v>0.660558257196546</v>
      </c>
      <c r="Q202" s="3" t="n">
        <v>0.709756634842121</v>
      </c>
    </row>
    <row r="203" customFormat="false" ht="28" hidden="false" customHeight="false" outlineLevel="0" collapsed="false">
      <c r="A203" s="1" t="s">
        <v>412</v>
      </c>
      <c r="B203" s="2" t="s">
        <v>413</v>
      </c>
      <c r="C203" s="3" t="n">
        <v>559387</v>
      </c>
      <c r="D203" s="1" t="n">
        <v>0.87373263937856</v>
      </c>
      <c r="E203" s="1" t="n">
        <v>1.02143849604148</v>
      </c>
      <c r="F203" s="1" t="n">
        <v>0.970325709073637</v>
      </c>
      <c r="G203" s="1" t="n">
        <v>0.917835546654741</v>
      </c>
      <c r="H203" s="1" t="n">
        <v>0.932049429321379</v>
      </c>
      <c r="I203" s="1" t="n">
        <v>0.872725287771993</v>
      </c>
      <c r="J203" s="4" t="n">
        <v>0.91233604784824</v>
      </c>
      <c r="K203" s="4" t="n">
        <v>0.879155787457277</v>
      </c>
      <c r="L203" s="3" t="n">
        <v>0.95301334273256</v>
      </c>
      <c r="M203" s="3" t="n">
        <v>0.799680794838818</v>
      </c>
      <c r="N203" s="4" t="n">
        <v>0.80611627291565</v>
      </c>
      <c r="O203" s="4" t="n">
        <v>0.806359837866061</v>
      </c>
      <c r="P203" s="3" t="n">
        <v>0.719245565338391</v>
      </c>
      <c r="Q203" s="3" t="n">
        <v>0.721777201475911</v>
      </c>
    </row>
    <row r="204" customFormat="false" ht="14" hidden="false" customHeight="false" outlineLevel="0" collapsed="false">
      <c r="A204" s="1" t="s">
        <v>414</v>
      </c>
      <c r="B204" s="2" t="s">
        <v>415</v>
      </c>
      <c r="C204" s="3" t="n">
        <v>658551</v>
      </c>
      <c r="D204" s="1" t="n">
        <v>1.11511475306481</v>
      </c>
      <c r="E204" s="1" t="n">
        <v>1.16152074377314</v>
      </c>
      <c r="F204" s="1" t="n">
        <v>0.986971054234335</v>
      </c>
      <c r="G204" s="1" t="n">
        <v>1.06458361688476</v>
      </c>
      <c r="H204" s="1" t="n">
        <v>1.12495944790161</v>
      </c>
      <c r="I204" s="1" t="n">
        <v>1.15815689458709</v>
      </c>
      <c r="J204" s="4" t="n">
        <v>0.93263824482442</v>
      </c>
      <c r="K204" s="4" t="n">
        <v>0.845010939159653</v>
      </c>
      <c r="L204" s="3" t="n">
        <v>0.978900063103678</v>
      </c>
      <c r="M204" s="3" t="n">
        <v>0.796054552341711</v>
      </c>
      <c r="N204" s="4" t="n">
        <v>0.801629516629842</v>
      </c>
      <c r="O204" s="4" t="n">
        <v>0.795787017566246</v>
      </c>
      <c r="P204" s="3" t="n">
        <v>0.727253937595247</v>
      </c>
      <c r="Q204" s="3" t="n">
        <v>0.71548655508884</v>
      </c>
    </row>
    <row r="205" customFormat="false" ht="42" hidden="false" customHeight="false" outlineLevel="0" collapsed="false">
      <c r="A205" s="1" t="s">
        <v>416</v>
      </c>
      <c r="B205" s="2" t="s">
        <v>417</v>
      </c>
      <c r="C205" s="3" t="n">
        <v>559388</v>
      </c>
      <c r="D205" s="1" t="n">
        <v>0.989638792890337</v>
      </c>
      <c r="E205" s="1" t="n">
        <v>0.965736328568187</v>
      </c>
      <c r="F205" s="1" t="n">
        <v>0.855929758508447</v>
      </c>
      <c r="G205" s="1" t="n">
        <v>0.993101436876592</v>
      </c>
      <c r="H205" s="1" t="n">
        <v>0.988763382192468</v>
      </c>
      <c r="I205" s="1" t="n">
        <v>0.778422047394529</v>
      </c>
      <c r="J205" s="4" t="n">
        <v>0.905034380514702</v>
      </c>
      <c r="K205" s="4" t="n">
        <v>0.872856072820526</v>
      </c>
      <c r="L205" s="3" t="n">
        <v>0.934170357189555</v>
      </c>
      <c r="M205" s="3" t="n">
        <v>0.750108173418834</v>
      </c>
      <c r="N205" s="4" t="n">
        <v>0.717881005729313</v>
      </c>
      <c r="O205" s="4" t="n">
        <v>0.691972859622373</v>
      </c>
      <c r="P205" s="3" t="n">
        <v>0.696789518959115</v>
      </c>
      <c r="Q205" s="3" t="n">
        <v>0.690201310697353</v>
      </c>
    </row>
    <row r="206" customFormat="false" ht="28" hidden="false" customHeight="false" outlineLevel="0" collapsed="false">
      <c r="A206" s="1" t="s">
        <v>418</v>
      </c>
      <c r="B206" s="2" t="s">
        <v>419</v>
      </c>
      <c r="C206" s="3" t="n">
        <v>553509</v>
      </c>
      <c r="D206" s="1" t="n">
        <v>0.945227457115885</v>
      </c>
      <c r="E206" s="1" t="n">
        <v>0.907074983447877</v>
      </c>
      <c r="F206" s="1" t="n">
        <v>0.966082777954243</v>
      </c>
      <c r="G206" s="1" t="n">
        <v>1.09077015807587</v>
      </c>
      <c r="H206" s="1" t="n">
        <v>1.02539298669891</v>
      </c>
      <c r="I206" s="1" t="n">
        <v>1.08995134998669</v>
      </c>
      <c r="J206" s="4" t="n">
        <v>1.07305367893479</v>
      </c>
      <c r="K206" s="4" t="n">
        <v>1.02138320066693</v>
      </c>
      <c r="L206" s="3" t="n">
        <v>0.926310822564965</v>
      </c>
      <c r="M206" s="3" t="n">
        <v>1.04775351133163</v>
      </c>
      <c r="N206" s="4" t="n">
        <v>0.834587946375021</v>
      </c>
      <c r="O206" s="4" t="n">
        <v>0.891525728281123</v>
      </c>
      <c r="P206" s="3" t="n">
        <v>0.892699164957622</v>
      </c>
      <c r="Q206" s="3" t="n">
        <v>0.753440705713899</v>
      </c>
    </row>
    <row r="207" customFormat="false" ht="14" hidden="false" customHeight="false" outlineLevel="0" collapsed="false">
      <c r="A207" s="1" t="s">
        <v>420</v>
      </c>
      <c r="B207" s="2" t="s">
        <v>421</v>
      </c>
      <c r="C207" s="3" t="n">
        <v>554717</v>
      </c>
      <c r="D207" s="1" t="n">
        <v>0.826626892019465</v>
      </c>
      <c r="E207" s="1" t="n">
        <v>0.843191560126946</v>
      </c>
      <c r="F207" s="1" t="n">
        <v>0.977179674728042</v>
      </c>
      <c r="G207" s="1" t="n">
        <v>0.984091306799401</v>
      </c>
      <c r="H207" s="1" t="n">
        <v>0.979148848320406</v>
      </c>
      <c r="I207" s="1" t="n">
        <v>1.0087924834706</v>
      </c>
      <c r="J207" s="4" t="n">
        <v>0.545989865091462</v>
      </c>
      <c r="K207" s="4" t="n">
        <v>0.5271419523473</v>
      </c>
      <c r="L207" s="3" t="n">
        <v>0.614476324750854</v>
      </c>
      <c r="M207" s="3" t="n">
        <v>0.623336412595129</v>
      </c>
      <c r="N207" s="4" t="n">
        <v>0.322892620934106</v>
      </c>
      <c r="O207" s="4" t="n">
        <v>0.373530449592256</v>
      </c>
      <c r="P207" s="3" t="n">
        <v>0.500187036683934</v>
      </c>
      <c r="Q207" s="3" t="n">
        <v>0.396783835066411</v>
      </c>
    </row>
    <row r="208" customFormat="false" ht="14" hidden="false" customHeight="false" outlineLevel="0" collapsed="false">
      <c r="A208" s="1" t="s">
        <v>422</v>
      </c>
      <c r="B208" s="2" t="s">
        <v>423</v>
      </c>
      <c r="C208" s="3" t="n">
        <v>555550</v>
      </c>
      <c r="D208" s="1" t="n">
        <v>1.03251710138387</v>
      </c>
      <c r="E208" s="1" t="n">
        <v>0.999723354190562</v>
      </c>
      <c r="F208" s="1" t="n">
        <v>1.06399657301717</v>
      </c>
      <c r="G208" s="1" t="n">
        <v>1.05230697439288</v>
      </c>
      <c r="H208" s="1" t="n">
        <v>1.04883947267526</v>
      </c>
      <c r="I208" s="1" t="n">
        <v>0.774295325368287</v>
      </c>
      <c r="J208" s="4" t="n">
        <v>0.784678294134381</v>
      </c>
      <c r="K208" s="4" t="n">
        <v>0.836262432626485</v>
      </c>
      <c r="L208" s="3" t="n">
        <v>0.845049203813509</v>
      </c>
      <c r="M208" s="3" t="n">
        <v>0.717765444094929</v>
      </c>
      <c r="N208" s="4" t="n">
        <v>0.73162329926756</v>
      </c>
      <c r="O208" s="4" t="n">
        <v>0.723490801516132</v>
      </c>
      <c r="P208" s="3" t="n">
        <v>0.780133647535555</v>
      </c>
      <c r="Q208" s="3" t="n">
        <v>0.71443519357568</v>
      </c>
    </row>
    <row r="209" customFormat="false" ht="14" hidden="false" customHeight="false" outlineLevel="0" collapsed="false">
      <c r="A209" s="1" t="s">
        <v>424</v>
      </c>
      <c r="B209" s="2" t="s">
        <v>425</v>
      </c>
      <c r="C209" s="3" t="n">
        <v>555551</v>
      </c>
      <c r="D209" s="1" t="n">
        <v>1.09829790834687</v>
      </c>
      <c r="E209" s="1" t="n">
        <v>1.05076916860163</v>
      </c>
      <c r="F209" s="1" t="n">
        <v>1.27516399103623</v>
      </c>
      <c r="G209" s="1" t="n">
        <v>1.02742703816764</v>
      </c>
      <c r="H209" s="1" t="n">
        <v>0.951779868463739</v>
      </c>
      <c r="I209" s="1" t="n">
        <v>1.09274070839332</v>
      </c>
      <c r="J209" s="4" t="n">
        <v>0.872055452890716</v>
      </c>
      <c r="K209" s="4" t="n">
        <v>0.914446038416128</v>
      </c>
      <c r="L209" s="3" t="n">
        <v>0.858062205445108</v>
      </c>
      <c r="M209" s="3" t="n">
        <v>0.781298051081809</v>
      </c>
      <c r="N209" s="4" t="n">
        <v>0.739622544759972</v>
      </c>
      <c r="O209" s="4" t="n">
        <v>0.777339269043121</v>
      </c>
      <c r="P209" s="3" t="n">
        <v>0.750382442713648</v>
      </c>
      <c r="Q209" s="3" t="n">
        <v>0.705796506475886</v>
      </c>
    </row>
    <row r="210" customFormat="false" ht="14" hidden="false" customHeight="false" outlineLevel="0" collapsed="false">
      <c r="A210" s="1" t="s">
        <v>426</v>
      </c>
      <c r="B210" s="2" t="s">
        <v>427</v>
      </c>
      <c r="C210" s="3" t="n">
        <v>555555</v>
      </c>
      <c r="D210" s="1" t="n">
        <v>1.07516313301666</v>
      </c>
      <c r="E210" s="1" t="n">
        <v>1.11904784107475</v>
      </c>
      <c r="F210" s="1" t="n">
        <v>1.19846485157026</v>
      </c>
      <c r="G210" s="1" t="n">
        <v>1.03265345803115</v>
      </c>
      <c r="H210" s="1" t="n">
        <v>1.01566048308609</v>
      </c>
      <c r="I210" s="1" t="n">
        <v>1.08964566687364</v>
      </c>
      <c r="J210" s="4" t="n">
        <v>0.79719312528477</v>
      </c>
      <c r="K210" s="4" t="n">
        <v>0.92708496433312</v>
      </c>
      <c r="L210" s="3" t="n">
        <v>0.820615005031239</v>
      </c>
      <c r="M210" s="3" t="n">
        <v>0.750129134358124</v>
      </c>
      <c r="N210" s="4" t="n">
        <v>0.683922670297582</v>
      </c>
      <c r="O210" s="4" t="n">
        <v>0.711167997166693</v>
      </c>
      <c r="P210" s="3" t="n">
        <v>0.703962412176452</v>
      </c>
      <c r="Q210" s="3" t="n">
        <v>0.648059236711541</v>
      </c>
    </row>
    <row r="211" customFormat="false" ht="42" hidden="false" customHeight="false" outlineLevel="0" collapsed="false">
      <c r="A211" s="1" t="s">
        <v>428</v>
      </c>
      <c r="B211" s="2" t="s">
        <v>429</v>
      </c>
      <c r="C211" s="3" t="n">
        <v>557360</v>
      </c>
      <c r="D211" s="1" t="n">
        <v>0.948432877794166</v>
      </c>
      <c r="E211" s="1" t="n">
        <v>1.15303486669713</v>
      </c>
      <c r="F211" s="1" t="n">
        <v>1.0081857098313</v>
      </c>
      <c r="G211" s="1" t="n">
        <v>1.0559818008594</v>
      </c>
      <c r="H211" s="1" t="n">
        <v>0.994986286017637</v>
      </c>
      <c r="I211" s="1" t="n">
        <v>1.10003889271751</v>
      </c>
      <c r="J211" s="4" t="n">
        <v>0.962120143304184</v>
      </c>
      <c r="K211" s="4" t="n">
        <v>0.888299260425351</v>
      </c>
      <c r="L211" s="3" t="n">
        <v>0.90450310117623</v>
      </c>
      <c r="M211" s="3" t="n">
        <v>0.767338065514913</v>
      </c>
      <c r="N211" s="4" t="n">
        <v>0.748929359227106</v>
      </c>
      <c r="O211" s="4" t="n">
        <v>0.732131347761153</v>
      </c>
      <c r="P211" s="3" t="n">
        <v>0.680018805556081</v>
      </c>
      <c r="Q211" s="3" t="n">
        <v>0.668140241612889</v>
      </c>
    </row>
    <row r="212" customFormat="false" ht="14" hidden="false" customHeight="false" outlineLevel="0" collapsed="false">
      <c r="A212" s="1" t="s">
        <v>430</v>
      </c>
      <c r="B212" s="2" t="s">
        <v>431</v>
      </c>
      <c r="C212" s="3" t="n">
        <v>557362</v>
      </c>
      <c r="D212" s="1" t="n">
        <v>0.981276825903516</v>
      </c>
      <c r="E212" s="1" t="n">
        <v>1.06578264342842</v>
      </c>
      <c r="F212" s="1" t="n">
        <v>1.03853898630081</v>
      </c>
      <c r="G212" s="1" t="n">
        <v>1.04185413466586</v>
      </c>
      <c r="H212" s="1" t="n">
        <v>0.981390273394874</v>
      </c>
      <c r="I212" s="1" t="n">
        <v>1.12521953915541</v>
      </c>
      <c r="J212" s="4" t="n">
        <v>1.02233056639383</v>
      </c>
      <c r="K212" s="4" t="n">
        <v>0.88427060278931</v>
      </c>
      <c r="L212" s="3" t="n">
        <v>0.910452470423704</v>
      </c>
      <c r="M212" s="3" t="n">
        <v>0.830870672501793</v>
      </c>
      <c r="N212" s="4" t="n">
        <v>0.747326946267889</v>
      </c>
      <c r="O212" s="4" t="n">
        <v>0.796826070595711</v>
      </c>
      <c r="P212" s="3" t="n">
        <v>0.713376834524206</v>
      </c>
      <c r="Q212" s="3" t="n">
        <v>0.66039521179928</v>
      </c>
    </row>
    <row r="213" customFormat="false" ht="14" hidden="false" customHeight="false" outlineLevel="0" collapsed="false">
      <c r="A213" s="1" t="s">
        <v>432</v>
      </c>
      <c r="B213" s="2" t="s">
        <v>433</v>
      </c>
      <c r="C213" s="3" t="n">
        <v>557520</v>
      </c>
      <c r="D213" s="1" t="n">
        <v>1.04036805927706</v>
      </c>
      <c r="E213" s="1" t="n">
        <v>1.12592357737224</v>
      </c>
      <c r="F213" s="1" t="n">
        <v>1.01650838241165</v>
      </c>
      <c r="G213" s="1" t="n">
        <v>0.735428049231009</v>
      </c>
      <c r="H213" s="1" t="n">
        <v>0.698882236706285</v>
      </c>
      <c r="I213" s="1" t="n">
        <v>1.18681468643599</v>
      </c>
      <c r="J213" s="4" t="n">
        <v>0.976221589529266</v>
      </c>
      <c r="K213" s="4" t="n">
        <v>0.821470939639255</v>
      </c>
      <c r="L213" s="3" t="n">
        <v>0.799523595658922</v>
      </c>
      <c r="M213" s="3" t="n">
        <v>0.740319414770575</v>
      </c>
      <c r="N213" s="4" t="n">
        <v>0.795783914154617</v>
      </c>
      <c r="O213" s="4" t="n">
        <v>0.776117926008487</v>
      </c>
      <c r="P213" s="3" t="n">
        <v>0.695892907306948</v>
      </c>
      <c r="Q213" s="3" t="n">
        <v>0.666055041278456</v>
      </c>
    </row>
    <row r="214" customFormat="false" ht="14" hidden="false" customHeight="false" outlineLevel="0" collapsed="false">
      <c r="A214" s="1" t="s">
        <v>434</v>
      </c>
      <c r="B214" s="2" t="s">
        <v>435</v>
      </c>
      <c r="C214" s="3" t="n">
        <v>559285</v>
      </c>
      <c r="D214" s="1" t="n">
        <v>1.02471259886284</v>
      </c>
      <c r="E214" s="1" t="n">
        <v>1.10359919306458</v>
      </c>
      <c r="F214" s="1" t="n">
        <v>0.942338682651482</v>
      </c>
      <c r="G214" s="1" t="n">
        <v>0.97930042192452</v>
      </c>
      <c r="H214" s="1" t="n">
        <v>1.00056035626862</v>
      </c>
      <c r="I214" s="1" t="n">
        <v>0.911088518460394</v>
      </c>
      <c r="J214" s="4" t="n">
        <v>0.97534733224321</v>
      </c>
      <c r="K214" s="4" t="n">
        <v>0.933226692395909</v>
      </c>
      <c r="L214" s="3" t="n">
        <v>1.008567319117</v>
      </c>
      <c r="M214" s="3" t="n">
        <v>0.767338065514913</v>
      </c>
      <c r="N214" s="4" t="n">
        <v>0.8117054893174</v>
      </c>
      <c r="O214" s="4" t="n">
        <v>0.79558649856056</v>
      </c>
      <c r="P214" s="3" t="n">
        <v>0.699825772053954</v>
      </c>
      <c r="Q214" s="3" t="n">
        <v>0.804712102172313</v>
      </c>
    </row>
    <row r="215" customFormat="false" ht="14" hidden="false" customHeight="false" outlineLevel="0" collapsed="false">
      <c r="A215" s="1" t="s">
        <v>436</v>
      </c>
      <c r="B215" s="2" t="s">
        <v>437</v>
      </c>
      <c r="C215" s="3" t="n">
        <v>559399</v>
      </c>
      <c r="D215" s="1" t="n">
        <v>1.08942493226641</v>
      </c>
      <c r="E215" s="1" t="n">
        <v>1.14346105666266</v>
      </c>
      <c r="F215" s="1" t="n">
        <v>0.917044285593559</v>
      </c>
      <c r="G215" s="1" t="n">
        <v>0.979627073165989</v>
      </c>
      <c r="H215" s="1" t="n">
        <v>1.04072905299791</v>
      </c>
      <c r="I215" s="1" t="n">
        <v>1.01570856390346</v>
      </c>
      <c r="J215" s="4" t="n">
        <v>0.893329046851402</v>
      </c>
      <c r="K215" s="4" t="n">
        <v>0.826269781823363</v>
      </c>
      <c r="L215" s="3" t="n">
        <v>0.85869892723748</v>
      </c>
      <c r="M215" s="3" t="n">
        <v>0.744951782353584</v>
      </c>
      <c r="N215" s="4" t="n">
        <v>0.724200922440466</v>
      </c>
      <c r="O215" s="4" t="n">
        <v>0.754316041390248</v>
      </c>
      <c r="P215" s="3" t="n">
        <v>0.669748526631258</v>
      </c>
      <c r="Q215" s="3" t="n">
        <v>0.664933588997752</v>
      </c>
    </row>
    <row r="216" customFormat="false" ht="42" hidden="false" customHeight="false" outlineLevel="0" collapsed="false">
      <c r="A216" s="1" t="s">
        <v>438</v>
      </c>
      <c r="B216" s="2" t="s">
        <v>439</v>
      </c>
      <c r="C216" s="3" t="n">
        <v>658552</v>
      </c>
      <c r="D216" s="1" t="n">
        <v>0.967572491119558</v>
      </c>
      <c r="E216" s="1" t="n">
        <v>0.948459953187799</v>
      </c>
      <c r="F216" s="1" t="n">
        <v>0.910027130280715</v>
      </c>
      <c r="G216" s="1" t="n">
        <v>1.09580603138185</v>
      </c>
      <c r="H216" s="1" t="n">
        <v>0.953873831362256</v>
      </c>
      <c r="I216" s="1" t="n">
        <v>1.06935595024461</v>
      </c>
      <c r="J216" s="4" t="n">
        <v>1.05432190708357</v>
      </c>
      <c r="K216" s="4" t="n">
        <v>1.02438494557221</v>
      </c>
      <c r="L216" s="3" t="n">
        <v>0.92808170505</v>
      </c>
      <c r="M216" s="3" t="n">
        <v>0.974725598846549</v>
      </c>
      <c r="N216" s="4" t="n">
        <v>0.797565797365267</v>
      </c>
      <c r="O216" s="4" t="n">
        <v>0.892510094309036</v>
      </c>
      <c r="P216" s="3" t="n">
        <v>0.821438916147889</v>
      </c>
      <c r="Q216" s="3" t="n">
        <v>0.748709578904682</v>
      </c>
    </row>
    <row r="217" customFormat="false" ht="14" hidden="false" customHeight="false" outlineLevel="0" collapsed="false">
      <c r="A217" s="1" t="s">
        <v>440</v>
      </c>
      <c r="B217" s="2" t="s">
        <v>441</v>
      </c>
      <c r="C217" s="3" t="n">
        <v>559389</v>
      </c>
      <c r="D217" s="1" t="n">
        <v>1.03799883529746</v>
      </c>
      <c r="E217" s="1" t="n">
        <v>1.05076916860163</v>
      </c>
      <c r="F217" s="1" t="n">
        <v>0.894442517899866</v>
      </c>
      <c r="G217" s="1" t="n">
        <v>1.04702611265579</v>
      </c>
      <c r="H217" s="1" t="n">
        <v>0.96369481228065</v>
      </c>
      <c r="I217" s="1" t="n">
        <v>0.96809841904515</v>
      </c>
      <c r="J217" s="4" t="n">
        <v>0.954106118182007</v>
      </c>
      <c r="K217" s="4" t="n">
        <v>0.979437765279911</v>
      </c>
      <c r="L217" s="3" t="n">
        <v>0.874736357382846</v>
      </c>
      <c r="M217" s="3" t="n">
        <v>0.874574230920679</v>
      </c>
      <c r="N217" s="4" t="n">
        <v>0.751249653192052</v>
      </c>
      <c r="O217" s="4" t="n">
        <v>0.81193791202424</v>
      </c>
      <c r="P217" s="3" t="n">
        <v>0.746551465654388</v>
      </c>
      <c r="Q217" s="3" t="n">
        <v>0.695720958641441</v>
      </c>
    </row>
    <row r="218" customFormat="false" ht="28" hidden="false" customHeight="false" outlineLevel="0" collapsed="false">
      <c r="A218" s="1" t="s">
        <v>442</v>
      </c>
      <c r="B218" s="2" t="s">
        <v>443</v>
      </c>
      <c r="C218" s="3" t="n">
        <v>676480</v>
      </c>
      <c r="D218" s="1" t="n">
        <v>0.936726124012616</v>
      </c>
      <c r="E218" s="1" t="n">
        <v>0.935187171094554</v>
      </c>
      <c r="F218" s="1" t="n">
        <v>0.950416570744174</v>
      </c>
      <c r="G218" s="1" t="n">
        <v>1.08665979662072</v>
      </c>
      <c r="H218" s="1" t="n">
        <v>0.948506208157608</v>
      </c>
      <c r="I218" s="1" t="n">
        <v>0.909483682116856</v>
      </c>
      <c r="J218" s="4" t="n">
        <v>1.04258419352078</v>
      </c>
      <c r="K218" s="4" t="n">
        <v>1.02479966032887</v>
      </c>
      <c r="L218" s="3" t="n">
        <v>0.936836629695113</v>
      </c>
      <c r="M218" s="3" t="n">
        <v>0.980154482122565</v>
      </c>
      <c r="N218" s="4" t="n">
        <v>0.875814826989762</v>
      </c>
      <c r="O218" s="4" t="n">
        <v>0.930481102385786</v>
      </c>
      <c r="P218" s="3" t="n">
        <v>0.818728703653838</v>
      </c>
      <c r="Q218" s="3" t="n">
        <v>0.756209291031886</v>
      </c>
    </row>
    <row r="219" customFormat="false" ht="28" hidden="false" customHeight="false" outlineLevel="0" collapsed="false">
      <c r="A219" s="1" t="s">
        <v>444</v>
      </c>
      <c r="B219" s="2" t="s">
        <v>445</v>
      </c>
      <c r="C219" s="3" t="n">
        <v>371970</v>
      </c>
      <c r="D219" s="1" t="n">
        <v>1.08747380663615</v>
      </c>
      <c r="E219" s="1" t="n">
        <v>1.03645197086826</v>
      </c>
      <c r="F219" s="1" t="n">
        <v>1.04384265020005</v>
      </c>
      <c r="G219" s="1" t="n">
        <v>1.11774610643386</v>
      </c>
      <c r="H219" s="1" t="n">
        <v>1.02167693986492</v>
      </c>
      <c r="I219" s="1" t="n">
        <v>1.14978881936721</v>
      </c>
      <c r="J219" s="4" t="n">
        <v>1.08618372817537</v>
      </c>
      <c r="K219" s="4" t="n">
        <v>0.965811423275654</v>
      </c>
      <c r="L219" s="3" t="n">
        <v>0.940836038453448</v>
      </c>
      <c r="M219" s="3" t="n">
        <v>1.01056880503182</v>
      </c>
      <c r="N219" s="4" t="n">
        <v>0.802334578331897</v>
      </c>
      <c r="O219" s="4" t="n">
        <v>0.912379704872482</v>
      </c>
      <c r="P219" s="3" t="n">
        <v>0.788957121294381</v>
      </c>
      <c r="Q219" s="3" t="n">
        <v>0.759503557106453</v>
      </c>
    </row>
    <row r="220" customFormat="false" ht="28" hidden="false" customHeight="false" outlineLevel="0" collapsed="false">
      <c r="A220" s="1" t="s">
        <v>446</v>
      </c>
      <c r="B220" s="2" t="s">
        <v>447</v>
      </c>
      <c r="C220" s="3" t="n">
        <v>676481</v>
      </c>
      <c r="D220" s="1" t="n">
        <v>1.00715246819051</v>
      </c>
      <c r="E220" s="1" t="n">
        <v>0.972742616820687</v>
      </c>
      <c r="F220" s="1" t="n">
        <v>1.04939109858695</v>
      </c>
      <c r="G220" s="1" t="n">
        <v>1.04659057766717</v>
      </c>
      <c r="H220" s="1" t="n">
        <v>0.87689857551538</v>
      </c>
      <c r="I220" s="1" t="n">
        <v>0.966913896982062</v>
      </c>
      <c r="J220" s="4" t="n">
        <v>0.883242708162279</v>
      </c>
      <c r="K220" s="4" t="n">
        <v>0.905579041952488</v>
      </c>
      <c r="L220" s="3" t="n">
        <v>0.839079937010023</v>
      </c>
      <c r="M220" s="3" t="n">
        <v>0.779600214999349</v>
      </c>
      <c r="N220" s="4" t="n">
        <v>0.80103982866085</v>
      </c>
      <c r="O220" s="4" t="n">
        <v>0.836091337709162</v>
      </c>
      <c r="P220" s="3" t="n">
        <v>0.818810213804035</v>
      </c>
      <c r="Q220" s="3" t="n">
        <v>0.752704752654688</v>
      </c>
    </row>
    <row r="221" customFormat="false" ht="14" hidden="false" customHeight="false" outlineLevel="0" collapsed="false">
      <c r="A221" s="1" t="s">
        <v>448</v>
      </c>
      <c r="B221" s="2" t="s">
        <v>449</v>
      </c>
      <c r="C221" s="3" t="n">
        <v>559402</v>
      </c>
      <c r="D221" s="1" t="n">
        <v>1.09156187938526</v>
      </c>
      <c r="E221" s="1" t="n">
        <v>1.11060548131708</v>
      </c>
      <c r="F221" s="1" t="n">
        <v>1.10006148753202</v>
      </c>
      <c r="G221" s="1" t="n">
        <v>1.0539946724738</v>
      </c>
      <c r="H221" s="1" t="n">
        <v>0.869319019671454</v>
      </c>
      <c r="I221" s="1" t="n">
        <v>0.992553068089549</v>
      </c>
      <c r="J221" s="4" t="n">
        <v>0.896048958408019</v>
      </c>
      <c r="K221" s="4" t="n">
        <v>0.935537246040109</v>
      </c>
      <c r="L221" s="3" t="n">
        <v>0.855037776931342</v>
      </c>
      <c r="M221" s="3" t="n">
        <v>0.800309623017507</v>
      </c>
      <c r="N221" s="4" t="n">
        <v>0.79850160653345</v>
      </c>
      <c r="O221" s="4" t="n">
        <v>0.867809798608607</v>
      </c>
      <c r="P221" s="3" t="n">
        <v>0.818769458728937</v>
      </c>
      <c r="Q221" s="3" t="n">
        <v>0.702624899244522</v>
      </c>
    </row>
    <row r="222" customFormat="false" ht="28" hidden="false" customHeight="false" outlineLevel="0" collapsed="false">
      <c r="A222" s="1" t="s">
        <v>450</v>
      </c>
      <c r="B222" s="2" t="s">
        <v>451</v>
      </c>
      <c r="C222" s="3" t="n">
        <v>676482</v>
      </c>
      <c r="D222" s="1" t="n">
        <v>0.978907601923916</v>
      </c>
      <c r="E222" s="1" t="n">
        <v>0.944021186717271</v>
      </c>
      <c r="F222" s="1" t="n">
        <v>1.13979816936172</v>
      </c>
      <c r="G222" s="1" t="n">
        <v>1.13990394898019</v>
      </c>
      <c r="H222" s="1" t="n">
        <v>0.936296339988793</v>
      </c>
      <c r="I222" s="1" t="n">
        <v>0.941503988209366</v>
      </c>
      <c r="J222" s="4" t="n">
        <v>0.0867781306158888</v>
      </c>
      <c r="K222" s="4" t="n">
        <v>0.0832984211216765</v>
      </c>
      <c r="L222" s="3" t="n">
        <v>0.128518314279055</v>
      </c>
      <c r="M222" s="3" t="n">
        <v>0.152595638028534</v>
      </c>
      <c r="N222" s="4" t="n">
        <v>0.0778259926032618</v>
      </c>
      <c r="O222" s="4" t="n">
        <v>0.104160508953694</v>
      </c>
      <c r="P222" s="3" t="n">
        <v>0.163183320694408</v>
      </c>
      <c r="Q222" s="3" t="n">
        <v>0.130263691480467</v>
      </c>
    </row>
    <row r="223" customFormat="false" ht="14" hidden="false" customHeight="false" outlineLevel="0" collapsed="false">
      <c r="A223" s="1" t="s">
        <v>452</v>
      </c>
      <c r="B223" s="2" t="s">
        <v>453</v>
      </c>
      <c r="C223" s="3" t="n">
        <v>565625</v>
      </c>
      <c r="D223" s="1" t="n">
        <v>1.02926522533344</v>
      </c>
      <c r="E223" s="1" t="n">
        <v>0.968913092806898</v>
      </c>
      <c r="F223" s="1" t="n">
        <v>1.16248153188464</v>
      </c>
      <c r="G223" s="1" t="n">
        <v>1.08957243685715</v>
      </c>
      <c r="H223" s="1" t="n">
        <v>0.933052172117852</v>
      </c>
      <c r="I223" s="1" t="n">
        <v>0.932792019487298</v>
      </c>
      <c r="J223" s="4" t="n">
        <v>0.80094919362486</v>
      </c>
      <c r="K223" s="4" t="n">
        <v>0.950921188679698</v>
      </c>
      <c r="L223" s="3" t="n">
        <v>0.801791917044247</v>
      </c>
      <c r="M223" s="3" t="n">
        <v>0.787649215686568</v>
      </c>
      <c r="N223" s="4" t="n">
        <v>0.475878190976492</v>
      </c>
      <c r="O223" s="4" t="n">
        <v>0.782370473185791</v>
      </c>
      <c r="P223" s="3" t="n">
        <v>0.79362357739316</v>
      </c>
      <c r="Q223" s="3" t="n">
        <v>0.544289855362695</v>
      </c>
    </row>
    <row r="224" customFormat="false" ht="28" hidden="false" customHeight="false" outlineLevel="0" collapsed="false">
      <c r="A224" s="1" t="s">
        <v>454</v>
      </c>
      <c r="B224" s="2" t="s">
        <v>455</v>
      </c>
      <c r="C224" s="3" t="n">
        <v>676485</v>
      </c>
      <c r="D224" s="1" t="n">
        <v>1.03451468238628</v>
      </c>
      <c r="E224" s="1" t="n">
        <v>1.00829626590325</v>
      </c>
      <c r="F224" s="1" t="n">
        <v>1.030787477525</v>
      </c>
      <c r="G224" s="1" t="n">
        <v>0.913316871147751</v>
      </c>
      <c r="H224" s="1" t="n">
        <v>0.898605007815495</v>
      </c>
      <c r="I224" s="1" t="n">
        <v>0.986439405828449</v>
      </c>
      <c r="J224" s="4" t="n">
        <v>0.85087899862848</v>
      </c>
      <c r="K224" s="4" t="n">
        <v>0.982597496759159</v>
      </c>
      <c r="L224" s="3" t="n">
        <v>0.812178441282312</v>
      </c>
      <c r="M224" s="3" t="n">
        <v>0.811628530233909</v>
      </c>
      <c r="N224" s="4" t="n">
        <v>0.805424030517268</v>
      </c>
      <c r="O224" s="4" t="n">
        <v>0.841304831857001</v>
      </c>
      <c r="P224" s="3" t="n">
        <v>0.766012014013924</v>
      </c>
      <c r="Q224" s="3" t="n">
        <v>0.714224921273049</v>
      </c>
    </row>
    <row r="225" customFormat="false" ht="14" hidden="false" customHeight="false" outlineLevel="0" collapsed="false">
      <c r="A225" s="1" t="s">
        <v>456</v>
      </c>
      <c r="B225" s="2" t="s">
        <v>457</v>
      </c>
      <c r="C225" s="3" t="n">
        <v>567305</v>
      </c>
      <c r="D225" s="1" t="n">
        <v>1.01347039880278</v>
      </c>
      <c r="E225" s="1" t="n">
        <v>0.994762379899972</v>
      </c>
      <c r="F225" s="1" t="n">
        <v>1.13971657453251</v>
      </c>
      <c r="G225" s="1" t="n">
        <v>0.878092978942661</v>
      </c>
      <c r="H225" s="1" t="n">
        <v>0.855870469224644</v>
      </c>
      <c r="I225" s="1" t="n">
        <v>1.11100527439836</v>
      </c>
      <c r="J225" s="4" t="n">
        <v>0.847252449886323</v>
      </c>
      <c r="K225" s="4" t="n">
        <v>0.93889446073681</v>
      </c>
      <c r="L225" s="3" t="n">
        <v>0.825330725805993</v>
      </c>
      <c r="M225" s="3" t="n">
        <v>0.768281307782947</v>
      </c>
      <c r="N225" s="4" t="n">
        <v>0.740186594121617</v>
      </c>
      <c r="O225" s="4" t="n">
        <v>0.796826070595711</v>
      </c>
      <c r="P225" s="3" t="n">
        <v>0.75303152259505</v>
      </c>
      <c r="Q225" s="3" t="n">
        <v>0.657819376092039</v>
      </c>
    </row>
    <row r="226" customFormat="false" ht="42" hidden="false" customHeight="false" outlineLevel="0" collapsed="false">
      <c r="A226" s="1" t="s">
        <v>458</v>
      </c>
      <c r="B226" s="2" t="s">
        <v>459</v>
      </c>
      <c r="C226" s="3" t="n">
        <v>676487</v>
      </c>
      <c r="D226" s="1" t="n">
        <v>0.865788770741079</v>
      </c>
      <c r="E226" s="1" t="n">
        <v>0.889711573430812</v>
      </c>
      <c r="F226" s="1" t="n">
        <v>0.828677085549264</v>
      </c>
      <c r="G226" s="1" t="n">
        <v>0.982213062160954</v>
      </c>
      <c r="H226" s="1" t="n">
        <v>0.783643495443419</v>
      </c>
      <c r="I226" s="1" t="n">
        <v>0.996832631672319</v>
      </c>
      <c r="J226" s="4" t="n">
        <v>0.992767718165355</v>
      </c>
      <c r="K226" s="4" t="n">
        <v>0.934569578274589</v>
      </c>
      <c r="L226" s="3" t="n">
        <v>0.896842542111756</v>
      </c>
      <c r="M226" s="3" t="n">
        <v>0.760861135274416</v>
      </c>
      <c r="N226" s="4" t="n">
        <v>0.801732071059232</v>
      </c>
      <c r="O226" s="4" t="n">
        <v>0.764560739680758</v>
      </c>
      <c r="P226" s="3" t="n">
        <v>0.707345083409628</v>
      </c>
      <c r="Q226" s="3" t="n">
        <v>0.671487075763113</v>
      </c>
    </row>
    <row r="227" customFormat="false" ht="14" hidden="false" customHeight="false" outlineLevel="0" collapsed="false">
      <c r="A227" s="1" t="s">
        <v>460</v>
      </c>
      <c r="B227" s="2" t="s">
        <v>461</v>
      </c>
      <c r="C227" s="3" t="n">
        <v>567731</v>
      </c>
      <c r="D227" s="1" t="n">
        <v>1.06066905690617</v>
      </c>
      <c r="E227" s="1" t="n">
        <v>0.884576529866868</v>
      </c>
      <c r="F227" s="1" t="n">
        <v>0.951885277670118</v>
      </c>
      <c r="G227" s="1" t="n">
        <v>1.14327934514203</v>
      </c>
      <c r="H227" s="1" t="n">
        <v>0.973279853717522</v>
      </c>
      <c r="I227" s="1" t="n">
        <v>1.14520357267138</v>
      </c>
      <c r="J227" s="4" t="n">
        <v>0.951807145318676</v>
      </c>
      <c r="K227" s="4" t="n">
        <v>0.92015330340052</v>
      </c>
      <c r="L227" s="3" t="n">
        <v>0.903866379383858</v>
      </c>
      <c r="M227" s="3" t="n">
        <v>0.792176778573129</v>
      </c>
      <c r="N227" s="4" t="n">
        <v>0.828575692952038</v>
      </c>
      <c r="O227" s="4" t="n">
        <v>0.813013423054738</v>
      </c>
      <c r="P227" s="3" t="n">
        <v>0.720875768342331</v>
      </c>
      <c r="Q227" s="3" t="n">
        <v>0.680528784776285</v>
      </c>
    </row>
    <row r="228" customFormat="false" ht="28" hidden="false" customHeight="false" outlineLevel="0" collapsed="false">
      <c r="A228" s="1" t="s">
        <v>462</v>
      </c>
      <c r="B228" s="2" t="s">
        <v>463</v>
      </c>
      <c r="C228" s="3" t="n">
        <v>676489</v>
      </c>
      <c r="D228" s="1" t="n">
        <v>1.04845129403098</v>
      </c>
      <c r="E228" s="1" t="n">
        <v>1.01195172064368</v>
      </c>
      <c r="F228" s="1" t="n">
        <v>0.976118941948193</v>
      </c>
      <c r="G228" s="1" t="n">
        <v>0.959238591510956</v>
      </c>
      <c r="H228" s="1" t="n">
        <v>0.829091338071785</v>
      </c>
      <c r="I228" s="1" t="n">
        <v>1.13607128966887</v>
      </c>
      <c r="J228" s="4" t="n">
        <v>0.959578321194726</v>
      </c>
      <c r="K228" s="4" t="n">
        <v>0.93364140715256</v>
      </c>
      <c r="L228" s="3" t="n">
        <v>0.883769847812122</v>
      </c>
      <c r="M228" s="3" t="n">
        <v>0.796662419581111</v>
      </c>
      <c r="N228" s="4" t="n">
        <v>0.767825012842195</v>
      </c>
      <c r="O228" s="4" t="n">
        <v>0.79345370550008</v>
      </c>
      <c r="P228" s="3" t="n">
        <v>0.693997796314868</v>
      </c>
      <c r="Q228" s="3" t="n">
        <v>0.648637485543779</v>
      </c>
    </row>
    <row r="229" customFormat="false" ht="14" hidden="false" customHeight="false" outlineLevel="0" collapsed="false">
      <c r="A229" s="1" t="s">
        <v>464</v>
      </c>
      <c r="B229" s="2" t="s">
        <v>465</v>
      </c>
      <c r="C229" s="3" t="n">
        <v>569397</v>
      </c>
      <c r="D229" s="1" t="n">
        <v>0.0323329390157102</v>
      </c>
      <c r="E229" s="1" t="n">
        <v>0.0329861273005897</v>
      </c>
      <c r="F229" s="1" t="n">
        <v>0.0301900868110701</v>
      </c>
      <c r="G229" s="1" t="n">
        <v>0.0299158095312166</v>
      </c>
      <c r="H229" s="1" t="n">
        <v>0.028017813430855</v>
      </c>
      <c r="I229" s="1" t="n">
        <v>0.0313325190881364</v>
      </c>
      <c r="J229" s="4" t="n">
        <v>0.228925889348632</v>
      </c>
      <c r="K229" s="4" t="n">
        <v>0.158677765223488</v>
      </c>
      <c r="L229" s="3" t="n">
        <v>0.250271459514159</v>
      </c>
      <c r="M229" s="3" t="n">
        <v>0.295549243983836</v>
      </c>
      <c r="N229" s="4" t="n">
        <v>0.138653588535147</v>
      </c>
      <c r="O229" s="4" t="n">
        <v>0.170696360840461</v>
      </c>
      <c r="P229" s="3" t="n">
        <v>0.250949374919036</v>
      </c>
      <c r="Q229" s="3" t="n">
        <v>0.217001016316129</v>
      </c>
    </row>
    <row r="230" customFormat="false" ht="14" hidden="false" customHeight="false" outlineLevel="0" collapsed="false">
      <c r="A230" s="1" t="s">
        <v>466</v>
      </c>
      <c r="B230" s="2" t="s">
        <v>467</v>
      </c>
      <c r="C230" s="3" t="n">
        <v>317200</v>
      </c>
      <c r="D230" s="1" t="n">
        <v>0.916099938778456</v>
      </c>
      <c r="E230" s="1" t="n">
        <v>0.974657378827581</v>
      </c>
      <c r="F230" s="1" t="n">
        <v>0.959555191616714</v>
      </c>
      <c r="G230" s="1" t="n">
        <v>1.00529641655811</v>
      </c>
      <c r="H230" s="1" t="n">
        <v>0.95815023446486</v>
      </c>
      <c r="I230" s="1" t="n">
        <v>1.28600885662234</v>
      </c>
      <c r="J230" s="4" t="n">
        <v>0.884456954392912</v>
      </c>
      <c r="K230" s="4" t="n">
        <v>0.809839178131273</v>
      </c>
      <c r="L230" s="3" t="n">
        <v>0.858460156565341</v>
      </c>
      <c r="M230" s="3" t="n">
        <v>0.742729922788883</v>
      </c>
      <c r="N230" s="4" t="n">
        <v>0.776772886806464</v>
      </c>
      <c r="O230" s="4" t="n">
        <v>0.803133304774566</v>
      </c>
      <c r="P230" s="3" t="n">
        <v>0.672030810836774</v>
      </c>
      <c r="Q230" s="3" t="n">
        <v>0.628311162956028</v>
      </c>
    </row>
    <row r="231" customFormat="false" ht="14" hidden="false" customHeight="false" outlineLevel="0" collapsed="false">
      <c r="A231" s="1" t="s">
        <v>468</v>
      </c>
      <c r="B231" s="2" t="s">
        <v>469</v>
      </c>
      <c r="C231" s="3" t="n">
        <v>570250</v>
      </c>
      <c r="D231" s="1" t="n">
        <v>0.999719608646672</v>
      </c>
      <c r="E231" s="1" t="n">
        <v>0.997329901681944</v>
      </c>
      <c r="F231" s="1" t="n">
        <v>1.00606424427161</v>
      </c>
      <c r="G231" s="1" t="n">
        <v>0.802718204973654</v>
      </c>
      <c r="H231" s="1" t="n">
        <v>0.827085852478839</v>
      </c>
      <c r="I231" s="1" t="n">
        <v>1.13377866632095</v>
      </c>
      <c r="J231" s="4" t="n">
        <v>1.01941637544031</v>
      </c>
      <c r="K231" s="4" t="n">
        <v>0.936228437301194</v>
      </c>
      <c r="L231" s="3" t="n">
        <v>0.930409719103359</v>
      </c>
      <c r="M231" s="3" t="n">
        <v>0.901823451997203</v>
      </c>
      <c r="N231" s="4" t="n">
        <v>0.84034381372453</v>
      </c>
      <c r="O231" s="4" t="n">
        <v>0.914220833924691</v>
      </c>
      <c r="P231" s="3" t="n">
        <v>0.783618206456477</v>
      </c>
      <c r="Q231" s="3" t="n">
        <v>0.70683034529716</v>
      </c>
    </row>
    <row r="232" customFormat="false" ht="14" hidden="false" customHeight="false" outlineLevel="0" collapsed="false">
      <c r="A232" s="1" t="s">
        <v>470</v>
      </c>
      <c r="B232" s="2" t="s">
        <v>471</v>
      </c>
      <c r="C232" s="3" t="n">
        <v>197221</v>
      </c>
      <c r="D232" s="1" t="n">
        <v>1.00329667230215</v>
      </c>
      <c r="E232" s="1" t="n">
        <v>1.15068493150685</v>
      </c>
      <c r="F232" s="1" t="n">
        <v>0.791143464108475</v>
      </c>
      <c r="G232" s="1" t="n">
        <v>0.857132857615057</v>
      </c>
      <c r="H232" s="1" t="n">
        <v>0.883829297785118</v>
      </c>
      <c r="I232" s="1" t="n">
        <v>0.958010876314335</v>
      </c>
      <c r="J232" s="4" t="n">
        <v>0.561856015838397</v>
      </c>
      <c r="K232" s="4" t="n">
        <v>0.514009318386675</v>
      </c>
      <c r="L232" s="3" t="n">
        <v>0.646133336365342</v>
      </c>
      <c r="M232" s="3" t="n">
        <v>0.573910517750173</v>
      </c>
      <c r="N232" s="4" t="n">
        <v>0.367849918917904</v>
      </c>
      <c r="O232" s="4" t="n">
        <v>0.426157574084611</v>
      </c>
      <c r="P232" s="3" t="n">
        <v>0.480502335411357</v>
      </c>
      <c r="Q232" s="3" t="n">
        <v>0.400919190351505</v>
      </c>
    </row>
    <row r="233" customFormat="false" ht="14" hidden="false" customHeight="false" outlineLevel="0" collapsed="false">
      <c r="A233" s="1" t="s">
        <v>472</v>
      </c>
      <c r="B233" s="2" t="s">
        <v>473</v>
      </c>
      <c r="C233" s="3" t="n">
        <v>572650</v>
      </c>
      <c r="D233" s="1" t="n">
        <v>1.60377881270024</v>
      </c>
      <c r="E233" s="1" t="n">
        <v>1.67415475380077</v>
      </c>
      <c r="F233" s="1" t="n">
        <v>1.11442217747458</v>
      </c>
      <c r="G233" s="1" t="n">
        <v>1.16355894304991</v>
      </c>
      <c r="H233" s="1" t="n">
        <v>1.1329813902734</v>
      </c>
      <c r="I233" s="1" t="n">
        <v>1.17405241646595</v>
      </c>
      <c r="J233" s="4" t="n">
        <v>0.894818522227645</v>
      </c>
      <c r="K233" s="4" t="n">
        <v>0.686471412188382</v>
      </c>
      <c r="L233" s="3" t="n">
        <v>1.0763781900046</v>
      </c>
      <c r="M233" s="3" t="n">
        <v>0.969925543749223</v>
      </c>
      <c r="N233" s="4" t="n">
        <v>0.947602927562693</v>
      </c>
      <c r="O233" s="4" t="n">
        <v>0.944572119785367</v>
      </c>
      <c r="P233" s="3" t="n">
        <v>0.848031602649662</v>
      </c>
      <c r="Q233" s="3" t="n">
        <v>0.782090306947497</v>
      </c>
    </row>
    <row r="234" customFormat="false" ht="14" hidden="false" customHeight="false" outlineLevel="0" collapsed="false">
      <c r="A234" s="1" t="s">
        <v>474</v>
      </c>
      <c r="B234" s="2" t="s">
        <v>465</v>
      </c>
      <c r="C234" s="3" t="n">
        <v>569397</v>
      </c>
      <c r="D234" s="1" t="n">
        <v>0.0369320208584621</v>
      </c>
      <c r="E234" s="1" t="n">
        <v>0.0414284870582604</v>
      </c>
      <c r="F234" s="1" t="n">
        <v>0.0248048280826089</v>
      </c>
      <c r="G234" s="1" t="n">
        <v>0.0236005521961463</v>
      </c>
      <c r="H234" s="1" t="n">
        <v>0.0239773498097738</v>
      </c>
      <c r="I234" s="1" t="n">
        <v>0.866153100841311</v>
      </c>
      <c r="J234" s="4" t="n">
        <v>0.179093224043463</v>
      </c>
      <c r="K234" s="4" t="n">
        <v>0.178623570186241</v>
      </c>
      <c r="L234" s="3" t="n">
        <v>0.260598291084189</v>
      </c>
      <c r="M234" s="3" t="n">
        <v>0.239562575141224</v>
      </c>
      <c r="N234" s="4" t="n">
        <v>0.132372129735016</v>
      </c>
      <c r="O234" s="4" t="n">
        <v>0.180467105117532</v>
      </c>
      <c r="P234" s="3" t="n">
        <v>0.217958141626797</v>
      </c>
      <c r="Q234" s="3" t="n">
        <v>0.189069845449858</v>
      </c>
    </row>
    <row r="235" customFormat="false" ht="14" hidden="false" customHeight="false" outlineLevel="0" collapsed="false">
      <c r="A235" s="1" t="s">
        <v>475</v>
      </c>
      <c r="B235" s="2" t="s">
        <v>476</v>
      </c>
      <c r="C235" s="3" t="n">
        <v>616373</v>
      </c>
      <c r="D235" s="1" t="n">
        <v>1.04547815021345</v>
      </c>
      <c r="E235" s="1" t="n">
        <v>0.988017195557504</v>
      </c>
      <c r="F235" s="1" t="n">
        <v>0.855358594703913</v>
      </c>
      <c r="G235" s="1" t="n">
        <v>0.854682973304038</v>
      </c>
      <c r="H235" s="1" t="n">
        <v>0.89657002978736</v>
      </c>
      <c r="I235" s="1" t="n">
        <v>0.850066527016792</v>
      </c>
      <c r="J235" s="4" t="n">
        <v>0.969972268928942</v>
      </c>
      <c r="K235" s="4" t="n">
        <v>0.896731793810594</v>
      </c>
      <c r="L235" s="3" t="n">
        <v>1.05258071301471</v>
      </c>
      <c r="M235" s="3" t="n">
        <v>0.840910962421527</v>
      </c>
      <c r="N235" s="4" t="n">
        <v>0.716150399733359</v>
      </c>
      <c r="O235" s="4" t="n">
        <v>0.731639164747196</v>
      </c>
      <c r="P235" s="3" t="n">
        <v>0.714619864314711</v>
      </c>
      <c r="Q235" s="3" t="n">
        <v>0.671679825373859</v>
      </c>
    </row>
    <row r="236" customFormat="false" ht="14" hidden="false" customHeight="false" outlineLevel="0" collapsed="false">
      <c r="A236" s="1" t="s">
        <v>477</v>
      </c>
      <c r="B236" s="2" t="s">
        <v>478</v>
      </c>
      <c r="C236" s="3" t="n">
        <v>559404</v>
      </c>
      <c r="D236" s="1" t="n">
        <v>0.991311186287702</v>
      </c>
      <c r="E236" s="1" t="n">
        <v>1.01238689382707</v>
      </c>
      <c r="F236" s="1" t="n">
        <v>0.983544071407132</v>
      </c>
      <c r="G236" s="1" t="n">
        <v>0.943259901615757</v>
      </c>
      <c r="H236" s="1" t="n">
        <v>0.907098829150323</v>
      </c>
      <c r="I236" s="1" t="n">
        <v>0.948878593311817</v>
      </c>
      <c r="J236" s="4" t="n">
        <v>0.963447719183009</v>
      </c>
      <c r="K236" s="4" t="n">
        <v>0.946853034400166</v>
      </c>
      <c r="L236" s="3" t="n">
        <v>0.761379980784646</v>
      </c>
      <c r="M236" s="3" t="n">
        <v>0.770021065743986</v>
      </c>
      <c r="N236" s="4" t="n">
        <v>0.789784480035308</v>
      </c>
      <c r="O236" s="4" t="n">
        <v>0.863161403476791</v>
      </c>
      <c r="P236" s="3" t="n">
        <v>0.818035867377164</v>
      </c>
      <c r="Q236" s="3" t="n">
        <v>0.704867803805929</v>
      </c>
    </row>
    <row r="237" customFormat="false" ht="14" hidden="false" customHeight="false" outlineLevel="0" collapsed="false">
      <c r="A237" s="1" t="s">
        <v>479</v>
      </c>
      <c r="B237" s="2" t="s">
        <v>480</v>
      </c>
      <c r="C237" s="3" t="n">
        <v>565715</v>
      </c>
      <c r="D237" s="1" t="n">
        <v>0.785513887667592</v>
      </c>
      <c r="E237" s="1" t="n">
        <v>0.835532512099369</v>
      </c>
      <c r="F237" s="1" t="n">
        <v>0.784697472600165</v>
      </c>
      <c r="G237" s="1" t="n">
        <v>0.909043184071863</v>
      </c>
      <c r="H237" s="1" t="n">
        <v>0.801574896039166</v>
      </c>
      <c r="I237" s="1" t="n">
        <v>0.888582599261721</v>
      </c>
      <c r="J237" s="4" t="n">
        <v>1.008714818661</v>
      </c>
      <c r="K237" s="4" t="n">
        <v>0.9681417252416</v>
      </c>
      <c r="L237" s="3" t="n">
        <v>0.922470594254723</v>
      </c>
      <c r="M237" s="3" t="n">
        <v>1.04278576871999</v>
      </c>
      <c r="N237" s="4" t="n">
        <v>0.843817845020113</v>
      </c>
      <c r="O237" s="4" t="n">
        <v>0.927345714296875</v>
      </c>
      <c r="P237" s="3" t="n">
        <v>0.799145890069007</v>
      </c>
      <c r="Q237" s="3" t="n">
        <v>0.713997126278531</v>
      </c>
    </row>
    <row r="238" customFormat="false" ht="28" hidden="false" customHeight="false" outlineLevel="0" collapsed="false">
      <c r="A238" s="1" t="s">
        <v>481</v>
      </c>
      <c r="B238" s="2" t="s">
        <v>482</v>
      </c>
      <c r="C238" s="3" t="n">
        <v>569615</v>
      </c>
      <c r="D238" s="1" t="n">
        <v>0.969616527494114</v>
      </c>
      <c r="E238" s="1" t="n">
        <v>0.863166009244322</v>
      </c>
      <c r="F238" s="1" t="n">
        <v>0.970080924585979</v>
      </c>
      <c r="G238" s="1" t="n">
        <v>0.910703661215998</v>
      </c>
      <c r="H238" s="1" t="n">
        <v>0.878196242663757</v>
      </c>
      <c r="I238" s="1" t="n">
        <v>0.791948525147212</v>
      </c>
      <c r="J238" s="4" t="n">
        <v>0.842751643858111</v>
      </c>
      <c r="K238" s="4" t="n">
        <v>0.908936256649189</v>
      </c>
      <c r="L238" s="3" t="n">
        <v>0.837766698313256</v>
      </c>
      <c r="M238" s="3" t="n">
        <v>0.683179894267033</v>
      </c>
      <c r="N238" s="4" t="n">
        <v>0.709894579540574</v>
      </c>
      <c r="O238" s="4" t="n">
        <v>0.757615490483811</v>
      </c>
      <c r="P238" s="3" t="n">
        <v>0.789446182195563</v>
      </c>
      <c r="Q238" s="3" t="n">
        <v>0.712069630171072</v>
      </c>
    </row>
    <row r="239" customFormat="false" ht="28" hidden="false" customHeight="false" outlineLevel="0" collapsed="false">
      <c r="A239" s="1" t="s">
        <v>483</v>
      </c>
      <c r="B239" s="2" t="s">
        <v>484</v>
      </c>
      <c r="C239" s="3" t="n">
        <v>570100</v>
      </c>
      <c r="D239" s="1" t="n">
        <v>0.985597175513373</v>
      </c>
      <c r="E239" s="1" t="n">
        <v>0.778176686529214</v>
      </c>
      <c r="F239" s="1" t="n">
        <v>1.15383247998741</v>
      </c>
      <c r="G239" s="1" t="n">
        <v>0.885306527191771</v>
      </c>
      <c r="H239" s="1" t="n">
        <v>0.857522045595305</v>
      </c>
      <c r="I239" s="1" t="n">
        <v>1.01654919246437</v>
      </c>
      <c r="J239" s="4" t="n">
        <v>0.803992904176313</v>
      </c>
      <c r="K239" s="4" t="n">
        <v>0.913280887433156</v>
      </c>
      <c r="L239" s="3" t="n">
        <v>0.781735180584533</v>
      </c>
      <c r="M239" s="3" t="n">
        <v>0.709360107439786</v>
      </c>
      <c r="N239" s="4" t="n">
        <v>0.655040779120651</v>
      </c>
      <c r="O239" s="4" t="n">
        <v>0.785688151279871</v>
      </c>
      <c r="P239" s="3" t="n">
        <v>0.762873873231339</v>
      </c>
      <c r="Q239" s="3" t="n">
        <v>0.634514195883669</v>
      </c>
    </row>
    <row r="240" customFormat="false" ht="14" hidden="false" customHeight="false" outlineLevel="0" collapsed="false">
      <c r="A240" s="1" t="s">
        <v>485</v>
      </c>
      <c r="B240" s="2" t="s">
        <v>486</v>
      </c>
      <c r="C240" s="3" t="n">
        <v>616404</v>
      </c>
      <c r="D240" s="1" t="n">
        <v>0.943973162067861</v>
      </c>
      <c r="E240" s="1" t="n">
        <v>0.988234782149196</v>
      </c>
      <c r="F240" s="1" t="n">
        <v>1.00810411500208</v>
      </c>
      <c r="G240" s="1" t="n">
        <v>0.795368552040598</v>
      </c>
      <c r="H240" s="1" t="n">
        <v>0.812487097059604</v>
      </c>
      <c r="I240" s="1" t="n">
        <v>0.998972413463704</v>
      </c>
      <c r="J240" s="4" t="n">
        <v>0.811666940353912</v>
      </c>
      <c r="K240" s="4" t="n">
        <v>0.923846239566891</v>
      </c>
      <c r="L240" s="3" t="n">
        <v>0.812994241078789</v>
      </c>
      <c r="M240" s="3" t="n">
        <v>0.770482206408358</v>
      </c>
      <c r="N240" s="4" t="n">
        <v>0.761017962591441</v>
      </c>
      <c r="O240" s="4" t="n">
        <v>0.806104631858824</v>
      </c>
      <c r="P240" s="3" t="n">
        <v>0.7380744100339</v>
      </c>
      <c r="Q240" s="3" t="n">
        <v>0.664092499787224</v>
      </c>
    </row>
    <row r="241" customFormat="false" ht="14" hidden="false" customHeight="false" outlineLevel="0" collapsed="false">
      <c r="A241" s="1" t="s">
        <v>487</v>
      </c>
      <c r="B241" s="2" t="s">
        <v>488</v>
      </c>
      <c r="C241" s="3" t="n">
        <v>655203</v>
      </c>
      <c r="D241" s="1" t="n">
        <v>0.981416192019963</v>
      </c>
      <c r="E241" s="1" t="n">
        <v>0.915691412478902</v>
      </c>
      <c r="F241" s="1" t="n">
        <v>0.904397087064597</v>
      </c>
      <c r="G241" s="1" t="n">
        <v>0.986486749236842</v>
      </c>
      <c r="H241" s="1" t="n">
        <v>0.882974017164597</v>
      </c>
      <c r="I241" s="1" t="n">
        <v>0.896148256309832</v>
      </c>
      <c r="J241" s="4" t="n">
        <v>0.893636655896495</v>
      </c>
      <c r="K241" s="4" t="n">
        <v>0.859249479138014</v>
      </c>
      <c r="L241" s="3" t="n">
        <v>0.626852604590082</v>
      </c>
      <c r="M241" s="3" t="n">
        <v>0.565044040430658</v>
      </c>
      <c r="N241" s="4" t="n">
        <v>0.617582773785989</v>
      </c>
      <c r="O241" s="4" t="n">
        <v>0.724912663556452</v>
      </c>
      <c r="P241" s="3" t="n">
        <v>0.60325662160805</v>
      </c>
      <c r="Q241" s="3" t="n">
        <v>0.433160943421731</v>
      </c>
    </row>
    <row r="242" customFormat="false" ht="14" hidden="false" customHeight="false" outlineLevel="0" collapsed="false">
      <c r="A242" s="1" t="s">
        <v>489</v>
      </c>
      <c r="B242" s="2" t="s">
        <v>490</v>
      </c>
      <c r="C242" s="3" t="n">
        <v>681500</v>
      </c>
      <c r="D242" s="1" t="n">
        <v>0.916239304894903</v>
      </c>
      <c r="E242" s="1" t="n">
        <v>1.02048111503803</v>
      </c>
      <c r="F242" s="1" t="n">
        <v>0.898767043848478</v>
      </c>
      <c r="G242" s="1" t="n">
        <v>0.823596663490891</v>
      </c>
      <c r="H242" s="1" t="n">
        <v>1.01159052702982</v>
      </c>
      <c r="I242" s="1" t="n">
        <v>0.800163758810565</v>
      </c>
      <c r="J242" s="4" t="n">
        <v>0.784500204687222</v>
      </c>
      <c r="K242" s="4" t="n">
        <v>0.797516225362206</v>
      </c>
      <c r="L242" s="3" t="n">
        <v>0.764702872638587</v>
      </c>
      <c r="M242" s="3" t="n">
        <v>0.639413453030278</v>
      </c>
      <c r="N242" s="4" t="n">
        <v>0.319457047549544</v>
      </c>
      <c r="O242" s="4" t="n">
        <v>0.398650012304575</v>
      </c>
      <c r="P242" s="3" t="n">
        <v>0.409180953988976</v>
      </c>
      <c r="Q242" s="3" t="n">
        <v>0.334753505789998</v>
      </c>
    </row>
    <row r="243" customFormat="false" ht="14" hidden="false" customHeight="false" outlineLevel="0" collapsed="false">
      <c r="A243" s="1" t="s">
        <v>491</v>
      </c>
      <c r="B243" s="2" t="s">
        <v>492</v>
      </c>
      <c r="C243" s="3" t="n">
        <v>681637</v>
      </c>
      <c r="D243" s="1" t="n">
        <v>0.942672411647689</v>
      </c>
      <c r="E243" s="1" t="n">
        <v>0.999853906145578</v>
      </c>
      <c r="F243" s="1" t="n">
        <v>0.850707689438424</v>
      </c>
      <c r="G243" s="1" t="n">
        <v>0.829258618343023</v>
      </c>
      <c r="H243" s="1" t="n">
        <v>0.773675052349072</v>
      </c>
      <c r="I243" s="1" t="n">
        <v>0.947732281637861</v>
      </c>
      <c r="J243" s="4" t="n">
        <v>0.947241579491497</v>
      </c>
      <c r="K243" s="4" t="n">
        <v>0.921575182566182</v>
      </c>
      <c r="L243" s="3" t="n">
        <v>0.79729506938562</v>
      </c>
      <c r="M243" s="3" t="n">
        <v>0.748892438940035</v>
      </c>
      <c r="N243" s="4" t="n">
        <v>0.735520367584376</v>
      </c>
      <c r="O243" s="4" t="n">
        <v>0.764888861690063</v>
      </c>
      <c r="P243" s="3" t="n">
        <v>0.67732897059958</v>
      </c>
      <c r="Q243" s="3" t="n">
        <v>0.615116575965876</v>
      </c>
    </row>
    <row r="244" customFormat="false" ht="14" hidden="false" customHeight="false" outlineLevel="0" collapsed="false">
      <c r="A244" s="1" t="s">
        <v>493</v>
      </c>
      <c r="B244" s="2" t="s">
        <v>494</v>
      </c>
      <c r="C244" s="3" t="n">
        <v>681640</v>
      </c>
      <c r="D244" s="1" t="n">
        <v>0.925483923952556</v>
      </c>
      <c r="E244" s="1" t="n">
        <v>1.00729536758146</v>
      </c>
      <c r="F244" s="1" t="n">
        <v>0.817253809458589</v>
      </c>
      <c r="G244" s="1" t="n">
        <v>0.868592872003266</v>
      </c>
      <c r="H244" s="1" t="n">
        <v>0.870616686819831</v>
      </c>
      <c r="I244" s="1" t="n">
        <v>0.671318326657887</v>
      </c>
      <c r="J244" s="4" t="n">
        <v>0.544565149514186</v>
      </c>
      <c r="K244" s="4" t="n">
        <v>0.57025253871729</v>
      </c>
      <c r="L244" s="3" t="n">
        <v>0.574959778511777</v>
      </c>
      <c r="M244" s="3" t="n">
        <v>0.469713688541403</v>
      </c>
      <c r="N244" s="4" t="n">
        <v>0.525604269926921</v>
      </c>
      <c r="O244" s="4" t="n">
        <v>0.805867654852104</v>
      </c>
      <c r="P244" s="3" t="n">
        <v>0.675556124832795</v>
      </c>
      <c r="Q244" s="3" t="n">
        <v>0.602903259721339</v>
      </c>
    </row>
    <row r="245" customFormat="false" ht="14" hidden="false" customHeight="false" outlineLevel="0" collapsed="false">
      <c r="A245" s="1" t="s">
        <v>495</v>
      </c>
      <c r="B245" s="2" t="s">
        <v>496</v>
      </c>
      <c r="C245" s="3" t="n">
        <v>681641</v>
      </c>
      <c r="D245" s="1" t="n">
        <v>1.19487862704466</v>
      </c>
      <c r="E245" s="1" t="n">
        <v>1.07818507915489</v>
      </c>
      <c r="F245" s="1" t="n">
        <v>0.866863465623807</v>
      </c>
      <c r="G245" s="1" t="n">
        <v>0.248472711010869</v>
      </c>
      <c r="H245" s="1" t="n">
        <v>0.149762585896717</v>
      </c>
      <c r="I245" s="1" t="n">
        <v>0.985407725321888</v>
      </c>
      <c r="J245" s="4" t="n">
        <v>0.929513584524258</v>
      </c>
      <c r="K245" s="4" t="n">
        <v>0.912530451206834</v>
      </c>
      <c r="L245" s="3" t="n">
        <v>0.914869727858284</v>
      </c>
      <c r="M245" s="3" t="n">
        <v>0.747005954403968</v>
      </c>
      <c r="N245" s="4" t="n">
        <v>0.822140402507822</v>
      </c>
      <c r="O245" s="4" t="n">
        <v>0.84527875396969</v>
      </c>
      <c r="P245" s="3" t="n">
        <v>0.66424659149296</v>
      </c>
      <c r="Q245" s="3" t="n">
        <v>0.659308804902348</v>
      </c>
    </row>
    <row r="247" customFormat="false" ht="14" hidden="false" customHeight="false" outlineLevel="0" collapsed="false">
      <c r="A247" s="5" t="s">
        <v>49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47"/>
  <sheetViews>
    <sheetView showFormulas="false" showGridLines="true" showRowColHeaders="true" showZeros="true" rightToLeft="false" tabSelected="false" showOutlineSymbols="true" defaultGridColor="true" view="normal" topLeftCell="A230" colorId="64" zoomScale="100" zoomScaleNormal="100" zoomScalePageLayoutView="100" workbookViewId="0">
      <selection pane="topLeft" activeCell="A247" activeCellId="0" sqref="A247"/>
    </sheetView>
  </sheetViews>
  <sheetFormatPr defaultColWidth="8.82421875" defaultRowHeight="14" zeroHeight="false" outlineLevelRow="0" outlineLevelCol="0"/>
  <cols>
    <col collapsed="false" customWidth="true" hidden="false" outlineLevel="0" max="2" min="2" style="0" width="12.32"/>
    <col collapsed="false" customWidth="true" hidden="false" outlineLevel="0" max="3" min="3" style="0" width="10.66"/>
  </cols>
  <sheetData>
    <row r="1" customFormat="false" ht="14" hidden="false" customHeight="false" outlineLevel="0" collapsed="false">
      <c r="A1" s="9" t="s">
        <v>0</v>
      </c>
      <c r="B1" s="9" t="s">
        <v>498</v>
      </c>
      <c r="C1" s="9" t="s">
        <v>499</v>
      </c>
      <c r="D1" s="9" t="s">
        <v>500</v>
      </c>
    </row>
    <row r="2" customFormat="false" ht="14" hidden="false" customHeight="false" outlineLevel="0" collapsed="false">
      <c r="A2" s="9" t="s">
        <v>37</v>
      </c>
      <c r="B2" s="9" t="n">
        <v>0.85605517027304</v>
      </c>
      <c r="C2" s="9" t="n">
        <v>0.0279684893434334</v>
      </c>
      <c r="D2" s="9" t="n">
        <v>30.6078444123773</v>
      </c>
    </row>
    <row r="3" customFormat="false" ht="14" hidden="false" customHeight="false" outlineLevel="0" collapsed="false">
      <c r="A3" s="9" t="s">
        <v>101</v>
      </c>
      <c r="B3" s="9" t="n">
        <v>1.11260504862467</v>
      </c>
      <c r="C3" s="9" t="n">
        <v>0.0544746703206728</v>
      </c>
      <c r="D3" s="9" t="n">
        <v>20.4242640125248</v>
      </c>
    </row>
    <row r="4" customFormat="false" ht="14" hidden="false" customHeight="false" outlineLevel="0" collapsed="false">
      <c r="A4" s="9" t="s">
        <v>135</v>
      </c>
      <c r="B4" s="9" t="n">
        <v>0.917348501009174</v>
      </c>
      <c r="C4" s="9" t="n">
        <v>0.0610812523998002</v>
      </c>
      <c r="D4" s="9" t="n">
        <v>15.0184952823949</v>
      </c>
    </row>
    <row r="5" customFormat="false" ht="14" hidden="false" customHeight="false" outlineLevel="0" collapsed="false">
      <c r="A5" s="0" t="s">
        <v>274</v>
      </c>
      <c r="B5" s="0" t="n">
        <v>0.429677635111468</v>
      </c>
      <c r="C5" s="0" t="n">
        <v>0.0467770093744444</v>
      </c>
      <c r="D5" s="0" t="n">
        <v>9.185658528786</v>
      </c>
      <c r="E5" s="0" t="s">
        <v>501</v>
      </c>
    </row>
    <row r="6" customFormat="false" ht="14" hidden="false" customHeight="false" outlineLevel="0" collapsed="false">
      <c r="A6" s="0" t="s">
        <v>272</v>
      </c>
      <c r="B6" s="0" t="n">
        <v>0.705839913381798</v>
      </c>
      <c r="C6" s="0" t="n">
        <v>0.0771017842618507</v>
      </c>
      <c r="D6" s="0" t="n">
        <v>9.15465083122651</v>
      </c>
      <c r="E6" s="0" t="s">
        <v>501</v>
      </c>
    </row>
    <row r="7" customFormat="false" ht="14" hidden="false" customHeight="false" outlineLevel="0" collapsed="false">
      <c r="A7" s="0" t="s">
        <v>450</v>
      </c>
      <c r="B7" s="0" t="n">
        <v>1.01340520586354</v>
      </c>
      <c r="C7" s="0" t="n">
        <v>0.112797626011288</v>
      </c>
      <c r="D7" s="0" t="n">
        <v>8.98427778756731</v>
      </c>
      <c r="E7" s="0" t="s">
        <v>502</v>
      </c>
    </row>
    <row r="8" customFormat="false" ht="14" hidden="false" customHeight="false" outlineLevel="0" collapsed="false">
      <c r="A8" s="0" t="s">
        <v>169</v>
      </c>
      <c r="B8" s="0" t="n">
        <v>0.442183210220346</v>
      </c>
      <c r="C8" s="0" t="n">
        <v>0.0516068439952049</v>
      </c>
      <c r="D8" s="0" t="n">
        <v>8.56830559647151</v>
      </c>
      <c r="E8" s="0" t="s">
        <v>501</v>
      </c>
    </row>
    <row r="9" customFormat="false" ht="14" hidden="false" customHeight="false" outlineLevel="0" collapsed="false">
      <c r="A9" s="0" t="s">
        <v>320</v>
      </c>
      <c r="B9" s="0" t="n">
        <v>0.670703061497918</v>
      </c>
      <c r="C9" s="0" t="n">
        <v>0.0789352875845897</v>
      </c>
      <c r="D9" s="0" t="n">
        <v>8.4968723370922</v>
      </c>
      <c r="E9" s="0" t="s">
        <v>501</v>
      </c>
    </row>
    <row r="10" customFormat="false" ht="14" hidden="false" customHeight="false" outlineLevel="0" collapsed="false">
      <c r="A10" s="9" t="s">
        <v>296</v>
      </c>
      <c r="B10" s="9" t="n">
        <v>0.97043458032466</v>
      </c>
      <c r="C10" s="9" t="n">
        <v>0.143488155180784</v>
      </c>
      <c r="D10" s="9" t="n">
        <v>6.76316856330048</v>
      </c>
    </row>
    <row r="11" customFormat="false" ht="14" hidden="false" customHeight="false" outlineLevel="0" collapsed="false">
      <c r="A11" s="0" t="s">
        <v>404</v>
      </c>
      <c r="B11" s="0" t="n">
        <v>0.994440450564565</v>
      </c>
      <c r="C11" s="0" t="n">
        <v>0.154171002695535</v>
      </c>
      <c r="D11" s="0" t="n">
        <v>6.45024312729181</v>
      </c>
    </row>
    <row r="12" customFormat="false" ht="14" hidden="false" customHeight="false" outlineLevel="0" collapsed="false">
      <c r="A12" s="0" t="s">
        <v>116</v>
      </c>
      <c r="B12" s="0" t="n">
        <v>1.01640439264137</v>
      </c>
      <c r="C12" s="0" t="n">
        <v>0.172540670015511</v>
      </c>
      <c r="D12" s="0" t="n">
        <v>5.89081051180568</v>
      </c>
    </row>
    <row r="13" customFormat="false" ht="14" hidden="false" customHeight="false" outlineLevel="0" collapsed="false">
      <c r="A13" s="0" t="s">
        <v>21</v>
      </c>
      <c r="B13" s="0" t="n">
        <v>0.923570672867177</v>
      </c>
      <c r="C13" s="0" t="n">
        <v>0.169291092590008</v>
      </c>
      <c r="D13" s="0" t="n">
        <v>5.45551841350504</v>
      </c>
    </row>
    <row r="14" customFormat="false" ht="14" hidden="false" customHeight="false" outlineLevel="0" collapsed="false">
      <c r="A14" s="0" t="s">
        <v>45</v>
      </c>
      <c r="B14" s="0" t="n">
        <v>0.894823123495361</v>
      </c>
      <c r="C14" s="0" t="n">
        <v>0.169045822651082</v>
      </c>
      <c r="D14" s="0" t="n">
        <v>5.29337613590319</v>
      </c>
    </row>
    <row r="15" customFormat="false" ht="14" hidden="false" customHeight="false" outlineLevel="0" collapsed="false">
      <c r="A15" s="0" t="s">
        <v>31</v>
      </c>
      <c r="B15" s="0" t="n">
        <v>1.00445189982545</v>
      </c>
      <c r="C15" s="0" t="n">
        <v>0.306909604293309</v>
      </c>
      <c r="D15" s="0" t="n">
        <v>3.27279396204724</v>
      </c>
    </row>
    <row r="16" customFormat="false" ht="14" hidden="false" customHeight="false" outlineLevel="0" collapsed="false">
      <c r="A16" s="0" t="s">
        <v>65</v>
      </c>
      <c r="B16" s="0" t="n">
        <v>0.296550187913391</v>
      </c>
      <c r="C16" s="0" t="n">
        <v>0.0970922545445793</v>
      </c>
      <c r="D16" s="0" t="n">
        <v>3.05431354235607</v>
      </c>
    </row>
    <row r="17" customFormat="false" ht="14" hidden="false" customHeight="false" outlineLevel="0" collapsed="false">
      <c r="A17" s="0" t="s">
        <v>346</v>
      </c>
      <c r="B17" s="0" t="n">
        <v>0.882610135630079</v>
      </c>
      <c r="C17" s="0" t="n">
        <v>0.317398168986454</v>
      </c>
      <c r="D17" s="0" t="n">
        <v>2.78076631143939</v>
      </c>
    </row>
    <row r="18" customFormat="false" ht="14" hidden="false" customHeight="false" outlineLevel="0" collapsed="false">
      <c r="A18" s="0" t="s">
        <v>167</v>
      </c>
      <c r="B18" s="0" t="n">
        <v>0.935096437848115</v>
      </c>
      <c r="C18" s="0" t="n">
        <v>0.339224578254492</v>
      </c>
      <c r="D18" s="0" t="n">
        <v>2.75657041910032</v>
      </c>
    </row>
    <row r="19" customFormat="false" ht="14" hidden="false" customHeight="false" outlineLevel="0" collapsed="false">
      <c r="A19" s="0" t="s">
        <v>93</v>
      </c>
      <c r="B19" s="0" t="n">
        <v>0.916560902400279</v>
      </c>
      <c r="C19" s="0" t="n">
        <v>0.347965341498347</v>
      </c>
      <c r="D19" s="0" t="n">
        <v>2.63405803133596</v>
      </c>
    </row>
    <row r="20" customFormat="false" ht="14" hidden="false" customHeight="false" outlineLevel="0" collapsed="false">
      <c r="A20" s="0" t="s">
        <v>17</v>
      </c>
      <c r="B20" s="0" t="n">
        <v>0.893506377425891</v>
      </c>
      <c r="C20" s="0" t="n">
        <v>0.34280618255321</v>
      </c>
      <c r="D20" s="0" t="n">
        <v>2.60644767480879</v>
      </c>
    </row>
    <row r="21" customFormat="false" ht="14" hidden="false" customHeight="false" outlineLevel="0" collapsed="false">
      <c r="A21" s="0" t="s">
        <v>147</v>
      </c>
      <c r="B21" s="0" t="n">
        <v>1.03985089308262</v>
      </c>
      <c r="C21" s="0" t="n">
        <v>0.461024803076944</v>
      </c>
      <c r="D21" s="0" t="n">
        <v>2.25552049725418</v>
      </c>
    </row>
    <row r="22" customFormat="false" ht="14" hidden="false" customHeight="false" outlineLevel="0" collapsed="false">
      <c r="A22" s="0" t="s">
        <v>328</v>
      </c>
      <c r="B22" s="0" t="n">
        <v>0.667547493382507</v>
      </c>
      <c r="C22" s="0" t="n">
        <v>0.304557193411094</v>
      </c>
      <c r="D22" s="0" t="n">
        <v>2.19186250669655</v>
      </c>
    </row>
    <row r="23" customFormat="false" ht="14" hidden="false" customHeight="false" outlineLevel="0" collapsed="false">
      <c r="A23" s="0" t="s">
        <v>175</v>
      </c>
      <c r="B23" s="0" t="n">
        <v>0.948382675793581</v>
      </c>
      <c r="C23" s="0" t="n">
        <v>0.506446223596362</v>
      </c>
      <c r="D23" s="0" t="n">
        <v>1.87262266279518</v>
      </c>
    </row>
    <row r="24" customFormat="false" ht="14" hidden="false" customHeight="false" outlineLevel="0" collapsed="false">
      <c r="A24" s="0" t="s">
        <v>282</v>
      </c>
      <c r="B24" s="0" t="n">
        <v>1.24777700673479</v>
      </c>
      <c r="C24" s="0" t="n">
        <v>0.696681025974953</v>
      </c>
      <c r="D24" s="0" t="n">
        <v>1.79103055805003</v>
      </c>
    </row>
    <row r="25" customFormat="false" ht="14" hidden="false" customHeight="false" outlineLevel="0" collapsed="false">
      <c r="A25" s="0" t="s">
        <v>185</v>
      </c>
      <c r="B25" s="0" t="n">
        <v>0.878280052761054</v>
      </c>
      <c r="C25" s="0" t="n">
        <v>0.504993185028276</v>
      </c>
      <c r="D25" s="0" t="n">
        <v>1.73919189169231</v>
      </c>
    </row>
    <row r="26" customFormat="false" ht="14" hidden="false" customHeight="false" outlineLevel="0" collapsed="false">
      <c r="A26" s="0" t="s">
        <v>470</v>
      </c>
      <c r="B26" s="0" t="n">
        <v>0.94068301660533</v>
      </c>
      <c r="C26" s="0" t="n">
        <v>0.573977297085146</v>
      </c>
      <c r="D26" s="0" t="n">
        <v>1.63888540780697</v>
      </c>
    </row>
    <row r="27" customFormat="false" ht="14" hidden="false" customHeight="false" outlineLevel="0" collapsed="false">
      <c r="A27" s="0" t="s">
        <v>420</v>
      </c>
      <c r="B27" s="0" t="n">
        <v>0.936505127577476</v>
      </c>
      <c r="C27" s="0" t="n">
        <v>0.577736138696186</v>
      </c>
      <c r="D27" s="0" t="n">
        <v>1.6209910802723</v>
      </c>
    </row>
    <row r="28" customFormat="false" ht="14" hidden="false" customHeight="false" outlineLevel="0" collapsed="false">
      <c r="A28" s="0" t="s">
        <v>493</v>
      </c>
      <c r="B28" s="0" t="n">
        <v>0.860093497745599</v>
      </c>
      <c r="C28" s="0" t="n">
        <v>0.539872788821164</v>
      </c>
      <c r="D28" s="0" t="n">
        <v>1.59314104276982</v>
      </c>
    </row>
    <row r="29" customFormat="false" ht="14" hidden="false" customHeight="false" outlineLevel="0" collapsed="false">
      <c r="A29" s="0" t="s">
        <v>129</v>
      </c>
      <c r="B29" s="0" t="n">
        <v>0.880184111146397</v>
      </c>
      <c r="C29" s="0" t="n">
        <v>0.562276156856668</v>
      </c>
      <c r="D29" s="0" t="n">
        <v>1.56539469158172</v>
      </c>
    </row>
    <row r="30" customFormat="false" ht="14" hidden="false" customHeight="false" outlineLevel="0" collapsed="false">
      <c r="A30" s="0" t="s">
        <v>216</v>
      </c>
      <c r="B30" s="0" t="n">
        <v>1.16340528469854</v>
      </c>
      <c r="C30" s="0" t="n">
        <v>0.776075698740559</v>
      </c>
      <c r="D30" s="0" t="n">
        <v>1.49908737844331</v>
      </c>
    </row>
    <row r="31" customFormat="false" ht="14" hidden="false" customHeight="false" outlineLevel="0" collapsed="false">
      <c r="A31" s="0" t="s">
        <v>119</v>
      </c>
      <c r="B31" s="0" t="n">
        <v>1.222338829394</v>
      </c>
      <c r="C31" s="0" t="n">
        <v>0.83900135309768</v>
      </c>
      <c r="D31" s="0" t="n">
        <v>1.45689732785412</v>
      </c>
    </row>
    <row r="32" customFormat="false" ht="14" hidden="false" customHeight="false" outlineLevel="0" collapsed="false">
      <c r="A32" s="0" t="s">
        <v>472</v>
      </c>
      <c r="B32" s="0" t="n">
        <v>1.31049141562747</v>
      </c>
      <c r="C32" s="0" t="n">
        <v>0.906898417042464</v>
      </c>
      <c r="D32" s="0" t="n">
        <v>1.44502558500564</v>
      </c>
    </row>
    <row r="33" customFormat="false" ht="14" hidden="false" customHeight="false" outlineLevel="0" collapsed="false">
      <c r="A33" s="0" t="s">
        <v>278</v>
      </c>
      <c r="B33" s="0" t="n">
        <v>0.927480783660816</v>
      </c>
      <c r="C33" s="0" t="n">
        <v>0.656594338483932</v>
      </c>
      <c r="D33" s="0" t="n">
        <v>1.41256287071003</v>
      </c>
    </row>
    <row r="34" customFormat="false" ht="14" hidden="false" customHeight="false" outlineLevel="0" collapsed="false">
      <c r="A34" s="0" t="s">
        <v>298</v>
      </c>
      <c r="B34" s="0" t="n">
        <v>1.07111922616699</v>
      </c>
      <c r="C34" s="0" t="n">
        <v>0.758394054315572</v>
      </c>
      <c r="D34" s="0" t="n">
        <v>1.41235182432125</v>
      </c>
    </row>
    <row r="35" customFormat="false" ht="14" hidden="false" customHeight="false" outlineLevel="0" collapsed="false">
      <c r="A35" s="0" t="s">
        <v>85</v>
      </c>
      <c r="B35" s="0" t="n">
        <v>1.00530672855645</v>
      </c>
      <c r="C35" s="0" t="n">
        <v>0.72081392062288</v>
      </c>
      <c r="D35" s="0" t="n">
        <v>1.39468273266383</v>
      </c>
    </row>
    <row r="36" customFormat="false" ht="14" hidden="false" customHeight="false" outlineLevel="0" collapsed="false">
      <c r="A36" s="0" t="s">
        <v>336</v>
      </c>
      <c r="B36" s="0" t="n">
        <v>1.03374894728665</v>
      </c>
      <c r="C36" s="0" t="n">
        <v>0.743161664626626</v>
      </c>
      <c r="D36" s="0" t="n">
        <v>1.39101489822678</v>
      </c>
    </row>
    <row r="37" customFormat="false" ht="14" hidden="false" customHeight="false" outlineLevel="0" collapsed="false">
      <c r="A37" s="0" t="s">
        <v>340</v>
      </c>
      <c r="B37" s="0" t="n">
        <v>1.01519766554376</v>
      </c>
      <c r="C37" s="0" t="n">
        <v>0.731619421755984</v>
      </c>
      <c r="D37" s="0" t="n">
        <v>1.3876034935037</v>
      </c>
    </row>
    <row r="38" customFormat="false" ht="14" hidden="false" customHeight="false" outlineLevel="0" collapsed="false">
      <c r="A38" s="0" t="s">
        <v>270</v>
      </c>
      <c r="B38" s="0" t="n">
        <v>1.01467618560309</v>
      </c>
      <c r="C38" s="0" t="n">
        <v>0.73609763967196</v>
      </c>
      <c r="D38" s="0" t="n">
        <v>1.37845325255393</v>
      </c>
    </row>
    <row r="39" customFormat="false" ht="14" hidden="false" customHeight="false" outlineLevel="0" collapsed="false">
      <c r="A39" s="0" t="s">
        <v>392</v>
      </c>
      <c r="B39" s="0" t="n">
        <v>1.04513136157031</v>
      </c>
      <c r="C39" s="0" t="n">
        <v>0.773516408694532</v>
      </c>
      <c r="D39" s="0" t="n">
        <v>1.35114310417045</v>
      </c>
    </row>
    <row r="40" customFormat="false" ht="14" hidden="false" customHeight="false" outlineLevel="0" collapsed="false">
      <c r="A40" s="0" t="s">
        <v>153</v>
      </c>
      <c r="B40" s="0" t="n">
        <v>1.04785110956834</v>
      </c>
      <c r="C40" s="0" t="n">
        <v>0.778403876957153</v>
      </c>
      <c r="D40" s="0" t="n">
        <v>1.34615350795076</v>
      </c>
    </row>
    <row r="41" customFormat="false" ht="14" hidden="false" customHeight="false" outlineLevel="0" collapsed="false">
      <c r="A41" s="0" t="s">
        <v>165</v>
      </c>
      <c r="B41" s="0" t="n">
        <v>1.03244140251572</v>
      </c>
      <c r="C41" s="0" t="n">
        <v>0.775346039733853</v>
      </c>
      <c r="D41" s="0" t="n">
        <v>1.33158789702481</v>
      </c>
    </row>
    <row r="42" customFormat="false" ht="14" hidden="false" customHeight="false" outlineLevel="0" collapsed="false">
      <c r="A42" s="0" t="s">
        <v>151</v>
      </c>
      <c r="B42" s="0" t="n">
        <v>1.04565250221982</v>
      </c>
      <c r="C42" s="0" t="n">
        <v>0.789440020608852</v>
      </c>
      <c r="D42" s="0" t="n">
        <v>1.32454964902003</v>
      </c>
    </row>
    <row r="43" customFormat="false" ht="14" hidden="false" customHeight="false" outlineLevel="0" collapsed="false">
      <c r="A43" s="0" t="s">
        <v>426</v>
      </c>
      <c r="B43" s="0" t="n">
        <v>1.08843923894209</v>
      </c>
      <c r="C43" s="0" t="n">
        <v>0.823755557251813</v>
      </c>
      <c r="D43" s="0" t="n">
        <v>1.32131337914528</v>
      </c>
    </row>
    <row r="44" customFormat="false" ht="14" hidden="false" customHeight="false" outlineLevel="0" collapsed="false">
      <c r="A44" s="0" t="s">
        <v>332</v>
      </c>
      <c r="B44" s="0" t="n">
        <v>1.09614368264183</v>
      </c>
      <c r="C44" s="0" t="n">
        <v>0.839953300867784</v>
      </c>
      <c r="D44" s="0" t="n">
        <v>1.30500550626965</v>
      </c>
    </row>
    <row r="45" customFormat="false" ht="14" hidden="false" customHeight="false" outlineLevel="0" collapsed="false">
      <c r="A45" s="0" t="s">
        <v>246</v>
      </c>
      <c r="B45" s="0" t="n">
        <v>1.00197324018388</v>
      </c>
      <c r="C45" s="0" t="n">
        <v>0.769212852879999</v>
      </c>
      <c r="D45" s="0" t="n">
        <v>1.30259555132549</v>
      </c>
    </row>
    <row r="46" customFormat="false" ht="14" hidden="false" customHeight="false" outlineLevel="0" collapsed="false">
      <c r="A46" s="0" t="s">
        <v>342</v>
      </c>
      <c r="B46" s="0" t="n">
        <v>1.05229291407419</v>
      </c>
      <c r="C46" s="0" t="n">
        <v>0.808834622205864</v>
      </c>
      <c r="D46" s="0" t="n">
        <v>1.30099885092006</v>
      </c>
    </row>
    <row r="47" customFormat="false" ht="14" hidden="false" customHeight="false" outlineLevel="0" collapsed="false">
      <c r="A47" s="0" t="s">
        <v>280</v>
      </c>
      <c r="B47" s="0" t="n">
        <v>0.974203952920512</v>
      </c>
      <c r="C47" s="0" t="n">
        <v>0.753036738229974</v>
      </c>
      <c r="D47" s="0" t="n">
        <v>1.2937004311508</v>
      </c>
    </row>
    <row r="48" customFormat="false" ht="14" hidden="false" customHeight="false" outlineLevel="0" collapsed="false">
      <c r="A48" s="0" t="s">
        <v>99</v>
      </c>
      <c r="B48" s="0" t="n">
        <v>0.957926937468104</v>
      </c>
      <c r="C48" s="0" t="n">
        <v>0.741364981182572</v>
      </c>
      <c r="D48" s="0" t="n">
        <v>1.29211247062154</v>
      </c>
    </row>
    <row r="49" customFormat="false" ht="14" hidden="false" customHeight="false" outlineLevel="0" collapsed="false">
      <c r="A49" s="0" t="s">
        <v>67</v>
      </c>
      <c r="B49" s="0" t="n">
        <v>0.106957902700896</v>
      </c>
      <c r="C49" s="0" t="n">
        <v>0.0828375539152946</v>
      </c>
      <c r="D49" s="0" t="n">
        <v>1.29117649719915</v>
      </c>
    </row>
    <row r="50" customFormat="false" ht="14" hidden="false" customHeight="false" outlineLevel="0" collapsed="false">
      <c r="A50" s="0" t="s">
        <v>304</v>
      </c>
      <c r="B50" s="0" t="n">
        <v>1.03451315126081</v>
      </c>
      <c r="C50" s="0" t="n">
        <v>0.807047259634403</v>
      </c>
      <c r="D50" s="0" t="n">
        <v>1.28184953100448</v>
      </c>
    </row>
    <row r="51" customFormat="false" ht="14" hidden="false" customHeight="false" outlineLevel="0" collapsed="false">
      <c r="A51" s="0" t="s">
        <v>310</v>
      </c>
      <c r="B51" s="0" t="n">
        <v>1.0260990389959</v>
      </c>
      <c r="C51" s="0" t="n">
        <v>0.801068823512552</v>
      </c>
      <c r="D51" s="0" t="n">
        <v>1.28091246204868</v>
      </c>
    </row>
    <row r="52" customFormat="false" ht="14" hidden="false" customHeight="false" outlineLevel="0" collapsed="false">
      <c r="A52" s="0" t="s">
        <v>145</v>
      </c>
      <c r="B52" s="0" t="n">
        <v>0.997323850927341</v>
      </c>
      <c r="C52" s="0" t="n">
        <v>0.782070449004801</v>
      </c>
      <c r="D52" s="0" t="n">
        <v>1.27523530929529</v>
      </c>
    </row>
    <row r="53" customFormat="false" ht="14" hidden="false" customHeight="false" outlineLevel="0" collapsed="false">
      <c r="A53" s="0" t="s">
        <v>220</v>
      </c>
      <c r="B53" s="0" t="n">
        <v>0.963016269710615</v>
      </c>
      <c r="C53" s="0" t="n">
        <v>0.757816527874833</v>
      </c>
      <c r="D53" s="0" t="n">
        <v>1.27077760155381</v>
      </c>
    </row>
    <row r="54" customFormat="false" ht="14" hidden="false" customHeight="false" outlineLevel="0" collapsed="false">
      <c r="A54" s="0" t="s">
        <v>244</v>
      </c>
      <c r="B54" s="0" t="n">
        <v>1.04636567264669</v>
      </c>
      <c r="C54" s="0" t="n">
        <v>0.824781289426958</v>
      </c>
      <c r="D54" s="0" t="n">
        <v>1.26865835350567</v>
      </c>
    </row>
    <row r="55" customFormat="false" ht="14" hidden="false" customHeight="false" outlineLevel="0" collapsed="false">
      <c r="A55" s="0" t="s">
        <v>424</v>
      </c>
      <c r="B55" s="0" t="n">
        <v>1.08269644716824</v>
      </c>
      <c r="C55" s="0" t="n">
        <v>0.85646543695844</v>
      </c>
      <c r="D55" s="0" t="n">
        <v>1.26414493854324</v>
      </c>
    </row>
    <row r="56" customFormat="false" ht="14" hidden="false" customHeight="false" outlineLevel="0" collapsed="false">
      <c r="A56" s="0" t="s">
        <v>362</v>
      </c>
      <c r="B56" s="0" t="n">
        <v>1.0007342360481</v>
      </c>
      <c r="C56" s="0" t="n">
        <v>0.791750844909389</v>
      </c>
      <c r="D56" s="0" t="n">
        <v>1.26395095437206</v>
      </c>
    </row>
    <row r="57" customFormat="false" ht="14" hidden="false" customHeight="false" outlineLevel="0" collapsed="false">
      <c r="A57" s="0" t="s">
        <v>204</v>
      </c>
      <c r="B57" s="0" t="n">
        <v>1.00530192704185</v>
      </c>
      <c r="C57" s="0" t="n">
        <v>0.796240420436785</v>
      </c>
      <c r="D57" s="0" t="n">
        <v>1.26256078093899</v>
      </c>
    </row>
    <row r="58" customFormat="false" ht="14" hidden="false" customHeight="false" outlineLevel="0" collapsed="false">
      <c r="A58" s="0" t="s">
        <v>366</v>
      </c>
      <c r="B58" s="0" t="n">
        <v>1.01670893727164</v>
      </c>
      <c r="C58" s="0" t="n">
        <v>0.806329416324046</v>
      </c>
      <c r="D58" s="0" t="n">
        <v>1.26091014005999</v>
      </c>
    </row>
    <row r="59" customFormat="false" ht="14" hidden="false" customHeight="false" outlineLevel="0" collapsed="false">
      <c r="A59" s="0" t="s">
        <v>487</v>
      </c>
      <c r="B59" s="0" t="n">
        <v>0.927852285712455</v>
      </c>
      <c r="C59" s="0" t="n">
        <v>0.736195695013812</v>
      </c>
      <c r="D59" s="0" t="n">
        <v>1.26033375635951</v>
      </c>
    </row>
    <row r="60" customFormat="false" ht="14" hidden="false" customHeight="false" outlineLevel="0" collapsed="false">
      <c r="A60" s="0" t="s">
        <v>189</v>
      </c>
      <c r="B60" s="0" t="n">
        <v>0.971769132263609</v>
      </c>
      <c r="C60" s="0" t="n">
        <v>0.772784874158751</v>
      </c>
      <c r="D60" s="0" t="n">
        <v>1.25748984582737</v>
      </c>
    </row>
    <row r="61" customFormat="false" ht="14" hidden="false" customHeight="false" outlineLevel="0" collapsed="false">
      <c r="A61" s="0" t="s">
        <v>344</v>
      </c>
      <c r="B61" s="0" t="n">
        <v>1.00650792311708</v>
      </c>
      <c r="C61" s="0" t="n">
        <v>0.80182368037426</v>
      </c>
      <c r="D61" s="0" t="n">
        <v>1.25527338210724</v>
      </c>
    </row>
    <row r="62" customFormat="false" ht="14" hidden="false" customHeight="false" outlineLevel="0" collapsed="false">
      <c r="A62" s="0" t="s">
        <v>276</v>
      </c>
      <c r="B62" s="0" t="n">
        <v>1.01233262778269</v>
      </c>
      <c r="C62" s="0" t="n">
        <v>0.807297848450361</v>
      </c>
      <c r="D62" s="0" t="n">
        <v>1.25397662055696</v>
      </c>
    </row>
    <row r="63" customFormat="false" ht="14" hidden="false" customHeight="false" outlineLevel="0" collapsed="false">
      <c r="A63" s="0" t="s">
        <v>326</v>
      </c>
      <c r="B63" s="0" t="n">
        <v>0.982514093007262</v>
      </c>
      <c r="C63" s="0" t="n">
        <v>0.784182955892678</v>
      </c>
      <c r="D63" s="0" t="n">
        <v>1.25291436854658</v>
      </c>
    </row>
    <row r="64" customFormat="false" ht="14" hidden="false" customHeight="false" outlineLevel="0" collapsed="false">
      <c r="A64" s="0" t="s">
        <v>422</v>
      </c>
      <c r="B64" s="0" t="n">
        <v>0.995279800171338</v>
      </c>
      <c r="C64" s="0" t="n">
        <v>0.795938843667326</v>
      </c>
      <c r="D64" s="0" t="n">
        <v>1.25044757909482</v>
      </c>
    </row>
    <row r="65" customFormat="false" ht="14" hidden="false" customHeight="false" outlineLevel="0" collapsed="false">
      <c r="A65" s="0" t="s">
        <v>284</v>
      </c>
      <c r="B65" s="0" t="n">
        <v>1.0464823345184</v>
      </c>
      <c r="C65" s="0" t="n">
        <v>0.837743146315997</v>
      </c>
      <c r="D65" s="0" t="n">
        <v>1.24916848215392</v>
      </c>
    </row>
    <row r="66" customFormat="false" ht="14" hidden="false" customHeight="false" outlineLevel="0" collapsed="false">
      <c r="A66" s="0" t="s">
        <v>306</v>
      </c>
      <c r="B66" s="0" t="n">
        <v>0.994307812147433</v>
      </c>
      <c r="C66" s="0" t="n">
        <v>0.796075640357592</v>
      </c>
      <c r="D66" s="0" t="n">
        <v>1.24901172921306</v>
      </c>
    </row>
    <row r="67" customFormat="false" ht="14" hidden="false" customHeight="false" outlineLevel="0" collapsed="false">
      <c r="A67" s="0" t="s">
        <v>388</v>
      </c>
      <c r="B67" s="0" t="n">
        <v>1.04735444941159</v>
      </c>
      <c r="C67" s="0" t="n">
        <v>0.839122193688763</v>
      </c>
      <c r="D67" s="0" t="n">
        <v>1.24815486622686</v>
      </c>
    </row>
    <row r="68" customFormat="false" ht="14" hidden="false" customHeight="false" outlineLevel="0" collapsed="false">
      <c r="A68" s="0" t="s">
        <v>308</v>
      </c>
      <c r="B68" s="0" t="n">
        <v>0.924986909898247</v>
      </c>
      <c r="C68" s="0" t="n">
        <v>0.741132296808075</v>
      </c>
      <c r="D68" s="0" t="n">
        <v>1.24807259632592</v>
      </c>
    </row>
    <row r="69" customFormat="false" ht="14" hidden="false" customHeight="false" outlineLevel="0" collapsed="false">
      <c r="A69" s="0" t="s">
        <v>266</v>
      </c>
      <c r="B69" s="0" t="n">
        <v>1.01244394899539</v>
      </c>
      <c r="C69" s="0" t="n">
        <v>0.812502961195318</v>
      </c>
      <c r="D69" s="0" t="n">
        <v>1.24608031890238</v>
      </c>
    </row>
    <row r="70" customFormat="false" ht="14" hidden="false" customHeight="false" outlineLevel="0" collapsed="false">
      <c r="A70" s="0" t="s">
        <v>212</v>
      </c>
      <c r="B70" s="0" t="n">
        <v>1.00368771073243</v>
      </c>
      <c r="C70" s="0" t="n">
        <v>0.805651739336609</v>
      </c>
      <c r="D70" s="0" t="n">
        <v>1.24580840793428</v>
      </c>
    </row>
    <row r="71" customFormat="false" ht="14" hidden="false" customHeight="false" outlineLevel="0" collapsed="false">
      <c r="A71" s="0" t="s">
        <v>77</v>
      </c>
      <c r="B71" s="0" t="n">
        <v>1.10573037645406</v>
      </c>
      <c r="C71" s="0" t="n">
        <v>0.889506571390257</v>
      </c>
      <c r="D71" s="0" t="n">
        <v>1.24308286416125</v>
      </c>
    </row>
    <row r="72" customFormat="false" ht="14" hidden="false" customHeight="false" outlineLevel="0" collapsed="false">
      <c r="A72" s="0" t="s">
        <v>436</v>
      </c>
      <c r="B72" s="0" t="n">
        <v>1.030999160765</v>
      </c>
      <c r="C72" s="0" t="n">
        <v>0.830812384566457</v>
      </c>
      <c r="D72" s="0" t="n">
        <v>1.24095304778467</v>
      </c>
    </row>
    <row r="73" customFormat="false" ht="14" hidden="false" customHeight="false" outlineLevel="0" collapsed="false">
      <c r="A73" s="0" t="s">
        <v>414</v>
      </c>
      <c r="B73" s="0" t="n">
        <v>1.10188441840762</v>
      </c>
      <c r="C73" s="0" t="n">
        <v>0.888150949857365</v>
      </c>
      <c r="D73" s="0" t="n">
        <v>1.24064993522169</v>
      </c>
    </row>
    <row r="74" customFormat="false" ht="14" hidden="false" customHeight="false" outlineLevel="0" collapsed="false">
      <c r="A74" s="0" t="s">
        <v>214</v>
      </c>
      <c r="B74" s="0" t="n">
        <v>0.979765566073262</v>
      </c>
      <c r="C74" s="0" t="n">
        <v>0.793186156505871</v>
      </c>
      <c r="D74" s="0" t="n">
        <v>1.23522776845893</v>
      </c>
    </row>
    <row r="75" customFormat="false" ht="14" hidden="false" customHeight="false" outlineLevel="0" collapsed="false">
      <c r="A75" s="0" t="s">
        <v>208</v>
      </c>
      <c r="B75" s="0" t="n">
        <v>1.00610159494373</v>
      </c>
      <c r="C75" s="0" t="n">
        <v>0.814675363498541</v>
      </c>
      <c r="D75" s="0" t="n">
        <v>1.2349724074423</v>
      </c>
    </row>
    <row r="76" customFormat="false" ht="14" hidden="false" customHeight="false" outlineLevel="0" collapsed="false">
      <c r="A76" s="0" t="s">
        <v>466</v>
      </c>
      <c r="B76" s="0" t="n">
        <v>1.01662800281134</v>
      </c>
      <c r="C76" s="0" t="n">
        <v>0.823871552969602</v>
      </c>
      <c r="D76" s="0" t="n">
        <v>1.23396420127259</v>
      </c>
    </row>
    <row r="77" customFormat="false" ht="14" hidden="false" customHeight="false" outlineLevel="0" collapsed="false">
      <c r="A77" s="0" t="s">
        <v>87</v>
      </c>
      <c r="B77" s="0" t="n">
        <v>1.00295410961758</v>
      </c>
      <c r="C77" s="0" t="n">
        <v>0.814822601392565</v>
      </c>
      <c r="D77" s="0" t="n">
        <v>1.23088646277545</v>
      </c>
    </row>
    <row r="78" customFormat="false" ht="14" hidden="false" customHeight="false" outlineLevel="0" collapsed="false">
      <c r="A78" s="0" t="s">
        <v>149</v>
      </c>
      <c r="B78" s="0" t="n">
        <v>1.00059371967117</v>
      </c>
      <c r="C78" s="0" t="n">
        <v>0.816266507559985</v>
      </c>
      <c r="D78" s="0" t="n">
        <v>1.22581743879481</v>
      </c>
    </row>
    <row r="79" customFormat="false" ht="14" hidden="false" customHeight="false" outlineLevel="0" collapsed="false">
      <c r="A79" s="0" t="s">
        <v>396</v>
      </c>
      <c r="B79" s="0" t="n">
        <v>0.922771097132391</v>
      </c>
      <c r="C79" s="0" t="n">
        <v>0.755148732747666</v>
      </c>
      <c r="D79" s="0" t="n">
        <v>1.22197264871891</v>
      </c>
    </row>
    <row r="80" customFormat="false" ht="14" hidden="false" customHeight="false" outlineLevel="0" collapsed="false">
      <c r="A80" s="0" t="s">
        <v>489</v>
      </c>
      <c r="B80" s="0" t="n">
        <v>0.911806402185448</v>
      </c>
      <c r="C80" s="0" t="n">
        <v>0.746533188929573</v>
      </c>
      <c r="D80" s="0" t="n">
        <v>1.22138762978891</v>
      </c>
    </row>
    <row r="81" customFormat="false" ht="14" hidden="false" customHeight="false" outlineLevel="0" collapsed="false">
      <c r="A81" s="0" t="s">
        <v>452</v>
      </c>
      <c r="B81" s="0" t="n">
        <v>1.01934607974788</v>
      </c>
      <c r="C81" s="0" t="n">
        <v>0.835327878758843</v>
      </c>
      <c r="D81" s="0" t="n">
        <v>1.22029457613992</v>
      </c>
    </row>
    <row r="82" customFormat="false" ht="14" hidden="false" customHeight="false" outlineLevel="0" collapsed="false">
      <c r="A82" s="0" t="s">
        <v>302</v>
      </c>
      <c r="B82" s="0" t="n">
        <v>0.988389147278648</v>
      </c>
      <c r="C82" s="0" t="n">
        <v>0.812956890651461</v>
      </c>
      <c r="D82" s="0" t="n">
        <v>1.21579527604053</v>
      </c>
    </row>
    <row r="83" customFormat="false" ht="14" hidden="false" customHeight="false" outlineLevel="0" collapsed="false">
      <c r="A83" s="0" t="s">
        <v>390</v>
      </c>
      <c r="B83" s="0" t="n">
        <v>1.02849649295818</v>
      </c>
      <c r="C83" s="0" t="n">
        <v>0.848816507873972</v>
      </c>
      <c r="D83" s="0" t="n">
        <v>1.21168295316764</v>
      </c>
    </row>
    <row r="84" customFormat="false" ht="14" hidden="false" customHeight="false" outlineLevel="0" collapsed="false">
      <c r="A84" s="0" t="s">
        <v>123</v>
      </c>
      <c r="B84" s="0" t="n">
        <v>1.03526093942322</v>
      </c>
      <c r="C84" s="0" t="n">
        <v>0.854756977602588</v>
      </c>
      <c r="D84" s="0" t="n">
        <v>1.21117576872775</v>
      </c>
    </row>
    <row r="85" customFormat="false" ht="14" hidden="false" customHeight="false" outlineLevel="0" collapsed="false">
      <c r="A85" s="0" t="s">
        <v>193</v>
      </c>
      <c r="B85" s="0" t="n">
        <v>1.02084009584699</v>
      </c>
      <c r="C85" s="0" t="n">
        <v>0.843113758973122</v>
      </c>
      <c r="D85" s="0" t="n">
        <v>1.21079757622546</v>
      </c>
    </row>
    <row r="86" customFormat="false" ht="14" hidden="false" customHeight="false" outlineLevel="0" collapsed="false">
      <c r="A86" s="0" t="s">
        <v>155</v>
      </c>
      <c r="B86" s="0" t="n">
        <v>1.02757012440539</v>
      </c>
      <c r="C86" s="0" t="n">
        <v>0.853603550627645</v>
      </c>
      <c r="D86" s="0" t="n">
        <v>1.20380254235099</v>
      </c>
    </row>
    <row r="87" customFormat="false" ht="14" hidden="false" customHeight="false" outlineLevel="0" collapsed="false">
      <c r="A87" s="0" t="s">
        <v>268</v>
      </c>
      <c r="B87" s="0" t="n">
        <v>1.006801825598</v>
      </c>
      <c r="C87" s="0" t="n">
        <v>0.836967864966522</v>
      </c>
      <c r="D87" s="0" t="n">
        <v>1.20291574831045</v>
      </c>
    </row>
    <row r="88" customFormat="false" ht="14" hidden="false" customHeight="false" outlineLevel="0" collapsed="false">
      <c r="A88" s="0" t="s">
        <v>61</v>
      </c>
      <c r="B88" s="0" t="n">
        <v>1.05799897810324</v>
      </c>
      <c r="C88" s="0" t="n">
        <v>0.879686311924089</v>
      </c>
      <c r="D88" s="0" t="n">
        <v>1.20270028504722</v>
      </c>
    </row>
    <row r="89" customFormat="false" ht="14" hidden="false" customHeight="false" outlineLevel="0" collapsed="false">
      <c r="A89" s="0" t="s">
        <v>226</v>
      </c>
      <c r="B89" s="0" t="n">
        <v>0.935490697471279</v>
      </c>
      <c r="C89" s="0" t="n">
        <v>0.77882083048734</v>
      </c>
      <c r="D89" s="0" t="n">
        <v>1.20116291302315</v>
      </c>
    </row>
    <row r="90" customFormat="false" ht="14" hidden="false" customHeight="false" outlineLevel="0" collapsed="false">
      <c r="A90" s="0" t="s">
        <v>312</v>
      </c>
      <c r="B90" s="0" t="n">
        <v>1.00910547407836</v>
      </c>
      <c r="C90" s="0" t="n">
        <v>0.84193087518112</v>
      </c>
      <c r="D90" s="0" t="n">
        <v>1.19856095532935</v>
      </c>
    </row>
    <row r="91" customFormat="false" ht="14" hidden="false" customHeight="false" outlineLevel="0" collapsed="false">
      <c r="A91" s="0" t="s">
        <v>121</v>
      </c>
      <c r="B91" s="0" t="n">
        <v>1.0181385453584</v>
      </c>
      <c r="C91" s="0" t="n">
        <v>0.852090645203157</v>
      </c>
      <c r="D91" s="0" t="n">
        <v>1.19487116903584</v>
      </c>
    </row>
    <row r="92" customFormat="false" ht="14" hidden="false" customHeight="false" outlineLevel="0" collapsed="false">
      <c r="A92" s="0" t="s">
        <v>199</v>
      </c>
      <c r="B92" s="0" t="n">
        <v>1.12772717487936</v>
      </c>
      <c r="C92" s="0" t="n">
        <v>0.944181585273103</v>
      </c>
      <c r="D92" s="0" t="n">
        <v>1.19439649371383</v>
      </c>
    </row>
    <row r="93" customFormat="false" ht="14" hidden="false" customHeight="false" outlineLevel="0" collapsed="false">
      <c r="A93" s="0" t="s">
        <v>222</v>
      </c>
      <c r="B93" s="0" t="n">
        <v>0.978295789302531</v>
      </c>
      <c r="C93" s="0" t="n">
        <v>0.819784650709747</v>
      </c>
      <c r="D93" s="0" t="n">
        <v>1.19335704621397</v>
      </c>
    </row>
    <row r="94" customFormat="false" ht="14" hidden="false" customHeight="false" outlineLevel="0" collapsed="false">
      <c r="A94" s="0" t="s">
        <v>228</v>
      </c>
      <c r="B94" s="0" t="n">
        <v>0.986536530089926</v>
      </c>
      <c r="C94" s="0" t="n">
        <v>0.828029578018385</v>
      </c>
      <c r="D94" s="0" t="n">
        <v>1.191426678804</v>
      </c>
    </row>
    <row r="95" customFormat="false" ht="14" hidden="false" customHeight="false" outlineLevel="0" collapsed="false">
      <c r="A95" s="0" t="s">
        <v>183</v>
      </c>
      <c r="B95" s="0" t="n">
        <v>1.01261786434945</v>
      </c>
      <c r="C95" s="0" t="n">
        <v>0.85123380847106</v>
      </c>
      <c r="D95" s="0" t="n">
        <v>1.18958840012271</v>
      </c>
    </row>
    <row r="96" customFormat="false" ht="14" hidden="false" customHeight="false" outlineLevel="0" collapsed="false">
      <c r="A96" s="0" t="s">
        <v>448</v>
      </c>
      <c r="B96" s="0" t="n">
        <v>1.03634926807819</v>
      </c>
      <c r="C96" s="0" t="n">
        <v>0.871733401099244</v>
      </c>
      <c r="D96" s="0" t="n">
        <v>1.1888373977312</v>
      </c>
    </row>
    <row r="97" customFormat="false" ht="14" hidden="false" customHeight="false" outlineLevel="0" collapsed="false">
      <c r="A97" s="0" t="s">
        <v>292</v>
      </c>
      <c r="B97" s="0" t="n">
        <v>1.0116847077265</v>
      </c>
      <c r="C97" s="0" t="n">
        <v>0.851376373127487</v>
      </c>
      <c r="D97" s="0" t="n">
        <v>1.18829314467599</v>
      </c>
    </row>
    <row r="98" customFormat="false" ht="14" hidden="false" customHeight="false" outlineLevel="0" collapsed="false">
      <c r="A98" s="0" t="s">
        <v>232</v>
      </c>
      <c r="B98" s="0" t="n">
        <v>0.989901200363759</v>
      </c>
      <c r="C98" s="0" t="n">
        <v>0.833507447813888</v>
      </c>
      <c r="D98" s="0" t="n">
        <v>1.18763329945048</v>
      </c>
    </row>
    <row r="99" customFormat="false" ht="14" hidden="false" customHeight="false" outlineLevel="0" collapsed="false">
      <c r="A99" s="0" t="s">
        <v>428</v>
      </c>
      <c r="B99" s="0" t="n">
        <v>1.04344340565286</v>
      </c>
      <c r="C99" s="0" t="n">
        <v>0.880565142605169</v>
      </c>
      <c r="D99" s="0" t="n">
        <v>1.1849701460653</v>
      </c>
    </row>
    <row r="100" customFormat="false" ht="14" hidden="false" customHeight="false" outlineLevel="0" collapsed="false">
      <c r="A100" s="0" t="s">
        <v>370</v>
      </c>
      <c r="B100" s="0" t="n">
        <v>1.0280822819224</v>
      </c>
      <c r="C100" s="0" t="n">
        <v>0.868758020474475</v>
      </c>
      <c r="D100" s="0" t="n">
        <v>1.18339314019905</v>
      </c>
    </row>
    <row r="101" customFormat="false" ht="14" hidden="false" customHeight="false" outlineLevel="0" collapsed="false">
      <c r="A101" s="0" t="s">
        <v>456</v>
      </c>
      <c r="B101" s="0" t="n">
        <v>0.998819679300153</v>
      </c>
      <c r="C101" s="0" t="n">
        <v>0.844939736053018</v>
      </c>
      <c r="D101" s="0" t="n">
        <v>1.18211943015718</v>
      </c>
    </row>
    <row r="102" customFormat="false" ht="14" hidden="false" customHeight="false" outlineLevel="0" collapsed="false">
      <c r="A102" s="0" t="s">
        <v>483</v>
      </c>
      <c r="B102" s="0" t="n">
        <v>0.94616401788024</v>
      </c>
      <c r="C102" s="0" t="n">
        <v>0.802092269908447</v>
      </c>
      <c r="D102" s="0" t="n">
        <v>1.17961991827728</v>
      </c>
    </row>
    <row r="103" customFormat="false" ht="14" hidden="false" customHeight="false" outlineLevel="0" collapsed="false">
      <c r="A103" s="0" t="s">
        <v>250</v>
      </c>
      <c r="B103" s="0" t="n">
        <v>0.985170513368374</v>
      </c>
      <c r="C103" s="0" t="n">
        <v>0.836113082980557</v>
      </c>
      <c r="D103" s="0" t="n">
        <v>1.17827424713468</v>
      </c>
    </row>
    <row r="104" customFormat="false" ht="14" hidden="false" customHeight="false" outlineLevel="0" collapsed="false">
      <c r="A104" s="0" t="s">
        <v>400</v>
      </c>
      <c r="B104" s="0" t="n">
        <v>1.04232234977157</v>
      </c>
      <c r="C104" s="0" t="n">
        <v>0.884964443204684</v>
      </c>
      <c r="D104" s="0" t="n">
        <v>1.17781268815394</v>
      </c>
    </row>
    <row r="105" customFormat="false" ht="14" hidden="false" customHeight="false" outlineLevel="0" collapsed="false">
      <c r="A105" s="0" t="s">
        <v>288</v>
      </c>
      <c r="B105" s="0" t="n">
        <v>1.02184856900097</v>
      </c>
      <c r="C105" s="0" t="n">
        <v>0.869367771145439</v>
      </c>
      <c r="D105" s="0" t="n">
        <v>1.17539274276826</v>
      </c>
    </row>
    <row r="106" customFormat="false" ht="14" hidden="false" customHeight="false" outlineLevel="0" collapsed="false">
      <c r="A106" s="0" t="s">
        <v>224</v>
      </c>
      <c r="B106" s="0" t="n">
        <v>0.951943029608925</v>
      </c>
      <c r="C106" s="0" t="n">
        <v>0.809954601211181</v>
      </c>
      <c r="D106" s="0" t="n">
        <v>1.17530418147563</v>
      </c>
    </row>
    <row r="107" customFormat="false" ht="14" hidden="false" customHeight="false" outlineLevel="0" collapsed="false">
      <c r="A107" s="0" t="s">
        <v>290</v>
      </c>
      <c r="B107" s="0" t="n">
        <v>0.958237229233486</v>
      </c>
      <c r="C107" s="0" t="n">
        <v>0.816485886571812</v>
      </c>
      <c r="D107" s="0" t="n">
        <v>1.1736115038765</v>
      </c>
    </row>
    <row r="108" customFormat="false" ht="14" hidden="false" customHeight="false" outlineLevel="0" collapsed="false">
      <c r="A108" s="0" t="s">
        <v>254</v>
      </c>
      <c r="B108" s="0" t="n">
        <v>0.97578419797536</v>
      </c>
      <c r="C108" s="0" t="n">
        <v>0.832992974456864</v>
      </c>
      <c r="D108" s="0" t="n">
        <v>1.17141948119262</v>
      </c>
    </row>
    <row r="109" customFormat="false" ht="14" hidden="false" customHeight="false" outlineLevel="0" collapsed="false">
      <c r="A109" s="0" t="s">
        <v>157</v>
      </c>
      <c r="B109" s="0" t="n">
        <v>0.996591055139906</v>
      </c>
      <c r="C109" s="0" t="n">
        <v>0.853895638162639</v>
      </c>
      <c r="D109" s="0" t="n">
        <v>1.16711107376577</v>
      </c>
    </row>
    <row r="110" customFormat="false" ht="14" hidden="false" customHeight="false" outlineLevel="0" collapsed="false">
      <c r="A110" s="0" t="s">
        <v>218</v>
      </c>
      <c r="B110" s="0" t="n">
        <v>0.994650771460784</v>
      </c>
      <c r="C110" s="0" t="n">
        <v>0.852925464544593</v>
      </c>
      <c r="D110" s="0" t="n">
        <v>1.16616376554294</v>
      </c>
    </row>
    <row r="111" customFormat="false" ht="14" hidden="false" customHeight="false" outlineLevel="0" collapsed="false">
      <c r="A111" s="0" t="s">
        <v>191</v>
      </c>
      <c r="B111" s="0" t="n">
        <v>1.01495708812216</v>
      </c>
      <c r="C111" s="0" t="n">
        <v>0.87054436004375</v>
      </c>
      <c r="D111" s="0" t="n">
        <v>1.16588784524565</v>
      </c>
    </row>
    <row r="112" customFormat="false" ht="14" hidden="false" customHeight="false" outlineLevel="0" collapsed="false">
      <c r="A112" s="0" t="s">
        <v>143</v>
      </c>
      <c r="B112" s="0" t="n">
        <v>0.985762269551735</v>
      </c>
      <c r="C112" s="0" t="n">
        <v>0.849669892367401</v>
      </c>
      <c r="D112" s="0" t="n">
        <v>1.16017088331228</v>
      </c>
    </row>
    <row r="113" customFormat="false" ht="14" hidden="false" customHeight="false" outlineLevel="0" collapsed="false">
      <c r="A113" s="0" t="s">
        <v>410</v>
      </c>
      <c r="B113" s="0" t="n">
        <v>0.969404006321169</v>
      </c>
      <c r="C113" s="0" t="n">
        <v>0.835722112274809</v>
      </c>
      <c r="D113" s="0" t="n">
        <v>1.15995974269782</v>
      </c>
    </row>
    <row r="114" customFormat="false" ht="14" hidden="false" customHeight="false" outlineLevel="0" collapsed="false">
      <c r="A114" s="0" t="s">
        <v>432</v>
      </c>
      <c r="B114" s="0" t="n">
        <v>0.967320831905705</v>
      </c>
      <c r="C114" s="0" t="n">
        <v>0.834383884899504</v>
      </c>
      <c r="D114" s="0" t="n">
        <v>1.15932348336547</v>
      </c>
    </row>
    <row r="115" customFormat="false" ht="14" hidden="false" customHeight="false" outlineLevel="0" collapsed="false">
      <c r="A115" s="0" t="s">
        <v>206</v>
      </c>
      <c r="B115" s="0" t="n">
        <v>0.966003449468826</v>
      </c>
      <c r="C115" s="0" t="n">
        <v>0.833335137982167</v>
      </c>
      <c r="D115" s="0" t="n">
        <v>1.15920162902035</v>
      </c>
    </row>
    <row r="116" customFormat="false" ht="14" hidden="false" customHeight="false" outlineLevel="0" collapsed="false">
      <c r="A116" s="0" t="s">
        <v>446</v>
      </c>
      <c r="B116" s="0" t="n">
        <v>0.986614872293793</v>
      </c>
      <c r="C116" s="0" t="n">
        <v>0.851875475531035</v>
      </c>
      <c r="D116" s="0" t="n">
        <v>1.15816794899368</v>
      </c>
    </row>
    <row r="117" customFormat="false" ht="14" hidden="false" customHeight="false" outlineLevel="0" collapsed="false">
      <c r="A117" s="0" t="s">
        <v>91</v>
      </c>
      <c r="B117" s="0" t="n">
        <v>1.01549703962463</v>
      </c>
      <c r="C117" s="0" t="n">
        <v>0.87819615776223</v>
      </c>
      <c r="D117" s="0" t="n">
        <v>1.15634420698476</v>
      </c>
    </row>
    <row r="118" customFormat="false" ht="14" hidden="false" customHeight="false" outlineLevel="0" collapsed="false">
      <c r="A118" s="0" t="s">
        <v>460</v>
      </c>
      <c r="B118" s="0" t="n">
        <v>1.02648227266235</v>
      </c>
      <c r="C118" s="0" t="n">
        <v>0.892000901669046</v>
      </c>
      <c r="D118" s="0" t="n">
        <v>1.15076371642862</v>
      </c>
    </row>
    <row r="119" customFormat="false" ht="14" hidden="false" customHeight="false" outlineLevel="0" collapsed="false">
      <c r="A119" s="0" t="s">
        <v>89</v>
      </c>
      <c r="B119" s="0" t="n">
        <v>1.03383857392962</v>
      </c>
      <c r="C119" s="0" t="n">
        <v>0.900250753230562</v>
      </c>
      <c r="D119" s="0" t="n">
        <v>1.14838956837267</v>
      </c>
    </row>
    <row r="120" customFormat="false" ht="14" hidden="false" customHeight="false" outlineLevel="0" collapsed="false">
      <c r="A120" s="0" t="s">
        <v>95</v>
      </c>
      <c r="B120" s="0" t="n">
        <v>0.995124077823116</v>
      </c>
      <c r="C120" s="0" t="n">
        <v>0.867096998041928</v>
      </c>
      <c r="D120" s="0" t="n">
        <v>1.1476502399043</v>
      </c>
    </row>
    <row r="121" customFormat="false" ht="14" hidden="false" customHeight="false" outlineLevel="0" collapsed="false">
      <c r="A121" s="0" t="s">
        <v>103</v>
      </c>
      <c r="B121" s="0" t="n">
        <v>1.00730087128263</v>
      </c>
      <c r="C121" s="0" t="n">
        <v>0.877923784996005</v>
      </c>
      <c r="D121" s="0" t="n">
        <v>1.14736710463679</v>
      </c>
    </row>
    <row r="122" customFormat="false" ht="14" hidden="false" customHeight="false" outlineLevel="0" collapsed="false">
      <c r="A122" s="0" t="s">
        <v>372</v>
      </c>
      <c r="B122" s="0" t="n">
        <v>1.00507284195249</v>
      </c>
      <c r="C122" s="0" t="n">
        <v>0.880326265182022</v>
      </c>
      <c r="D122" s="0" t="n">
        <v>1.14170493566346</v>
      </c>
    </row>
    <row r="123" customFormat="false" ht="14" hidden="false" customHeight="false" outlineLevel="0" collapsed="false">
      <c r="A123" s="0" t="s">
        <v>294</v>
      </c>
      <c r="B123" s="0" t="n">
        <v>0.992864337054657</v>
      </c>
      <c r="C123" s="0" t="n">
        <v>0.870059459307578</v>
      </c>
      <c r="D123" s="0" t="n">
        <v>1.1411453854485</v>
      </c>
    </row>
    <row r="124" customFormat="false" ht="14" hidden="false" customHeight="false" outlineLevel="0" collapsed="false">
      <c r="A124" s="0" t="s">
        <v>286</v>
      </c>
      <c r="B124" s="0" t="n">
        <v>0.967659250778238</v>
      </c>
      <c r="C124" s="0" t="n">
        <v>0.848276009612832</v>
      </c>
      <c r="D124" s="0" t="n">
        <v>1.14073631673245</v>
      </c>
    </row>
    <row r="125" customFormat="false" ht="14" hidden="false" customHeight="false" outlineLevel="0" collapsed="false">
      <c r="A125" s="0" t="s">
        <v>350</v>
      </c>
      <c r="B125" s="0" t="n">
        <v>0.956171668657591</v>
      </c>
      <c r="C125" s="0" t="n">
        <v>0.839226461745688</v>
      </c>
      <c r="D125" s="0" t="n">
        <v>1.13934880779217</v>
      </c>
    </row>
    <row r="126" customFormat="false" ht="14" hidden="false" customHeight="false" outlineLevel="0" collapsed="false">
      <c r="A126" s="0" t="s">
        <v>430</v>
      </c>
      <c r="B126" s="0" t="n">
        <v>1.03901040047482</v>
      </c>
      <c r="C126" s="0" t="n">
        <v>0.911981078027159</v>
      </c>
      <c r="D126" s="0" t="n">
        <v>1.13928942771757</v>
      </c>
    </row>
    <row r="127" customFormat="false" ht="14" hidden="false" customHeight="false" outlineLevel="0" collapsed="false">
      <c r="A127" s="0" t="s">
        <v>71</v>
      </c>
      <c r="B127" s="0" t="n">
        <v>0.979390031971643</v>
      </c>
      <c r="C127" s="0" t="n">
        <v>0.860186063200959</v>
      </c>
      <c r="D127" s="0" t="n">
        <v>1.13857928402966</v>
      </c>
    </row>
    <row r="128" customFormat="false" ht="14" hidden="false" customHeight="false" outlineLevel="0" collapsed="false">
      <c r="A128" s="0" t="s">
        <v>386</v>
      </c>
      <c r="B128" s="0" t="n">
        <v>0.932250813920208</v>
      </c>
      <c r="C128" s="0" t="n">
        <v>0.81902078482833</v>
      </c>
      <c r="D128" s="0" t="n">
        <v>1.13825049521254</v>
      </c>
    </row>
    <row r="129" customFormat="false" ht="14" hidden="false" customHeight="false" outlineLevel="0" collapsed="false">
      <c r="A129" s="0" t="s">
        <v>380</v>
      </c>
      <c r="B129" s="0" t="n">
        <v>1.03333225213539</v>
      </c>
      <c r="C129" s="0" t="n">
        <v>0.909323656930065</v>
      </c>
      <c r="D129" s="0" t="n">
        <v>1.13637453975847</v>
      </c>
    </row>
    <row r="130" customFormat="false" ht="14" hidden="false" customHeight="false" outlineLevel="0" collapsed="false">
      <c r="A130" s="0" t="s">
        <v>125</v>
      </c>
      <c r="B130" s="0" t="n">
        <v>0.998906211189438</v>
      </c>
      <c r="C130" s="0" t="n">
        <v>0.881579579375091</v>
      </c>
      <c r="D130" s="0" t="n">
        <v>1.1330868302298</v>
      </c>
    </row>
    <row r="131" customFormat="false" ht="14" hidden="false" customHeight="false" outlineLevel="0" collapsed="false">
      <c r="A131" s="0" t="s">
        <v>83</v>
      </c>
      <c r="B131" s="0" t="n">
        <v>1.01560215406488</v>
      </c>
      <c r="C131" s="0" t="n">
        <v>0.89690766429143</v>
      </c>
      <c r="D131" s="0" t="n">
        <v>1.13233746850321</v>
      </c>
    </row>
    <row r="132" customFormat="false" ht="14" hidden="false" customHeight="false" outlineLevel="0" collapsed="false">
      <c r="A132" s="0" t="s">
        <v>454</v>
      </c>
      <c r="B132" s="0" t="n">
        <v>0.978659951767703</v>
      </c>
      <c r="C132" s="0" t="n">
        <v>0.864320866725965</v>
      </c>
      <c r="D132" s="0" t="n">
        <v>1.13228777580582</v>
      </c>
    </row>
    <row r="133" customFormat="false" ht="14" hidden="false" customHeight="false" outlineLevel="0" collapsed="false">
      <c r="A133" s="0" t="s">
        <v>202</v>
      </c>
      <c r="B133" s="0" t="n">
        <v>1.03447759352036</v>
      </c>
      <c r="C133" s="0" t="n">
        <v>0.914817581390761</v>
      </c>
      <c r="D133" s="0" t="n">
        <v>1.13080204683832</v>
      </c>
    </row>
    <row r="134" customFormat="false" ht="14" hidden="false" customHeight="false" outlineLevel="0" collapsed="false">
      <c r="A134" s="0" t="s">
        <v>406</v>
      </c>
      <c r="B134" s="0" t="n">
        <v>1.03459127259865</v>
      </c>
      <c r="C134" s="0" t="n">
        <v>0.916442282827619</v>
      </c>
      <c r="D134" s="0" t="n">
        <v>1.12892136470012</v>
      </c>
    </row>
    <row r="135" customFormat="false" ht="14" hidden="false" customHeight="false" outlineLevel="0" collapsed="false">
      <c r="A135" s="0" t="s">
        <v>238</v>
      </c>
      <c r="B135" s="0" t="n">
        <v>1.10607514163594</v>
      </c>
      <c r="C135" s="0" t="n">
        <v>0.986442248011752</v>
      </c>
      <c r="D135" s="0" t="n">
        <v>1.12127713899655</v>
      </c>
    </row>
    <row r="136" customFormat="false" ht="14" hidden="false" customHeight="false" outlineLevel="0" collapsed="false">
      <c r="A136" s="0" t="s">
        <v>477</v>
      </c>
      <c r="B136" s="0" t="n">
        <v>0.9644132459333</v>
      </c>
      <c r="C136" s="0" t="n">
        <v>0.860425450027952</v>
      </c>
      <c r="D136" s="0" t="n">
        <v>1.12085625303386</v>
      </c>
    </row>
    <row r="137" customFormat="false" ht="14" hidden="false" customHeight="false" outlineLevel="0" collapsed="false">
      <c r="A137" s="0" t="s">
        <v>69</v>
      </c>
      <c r="B137" s="0" t="n">
        <v>1.02936655141234</v>
      </c>
      <c r="C137" s="0" t="n">
        <v>0.919315103574559</v>
      </c>
      <c r="D137" s="0" t="n">
        <v>1.11971025757096</v>
      </c>
    </row>
    <row r="138" customFormat="false" ht="14" hidden="false" customHeight="false" outlineLevel="0" collapsed="false">
      <c r="A138" s="0" t="s">
        <v>181</v>
      </c>
      <c r="B138" s="0" t="n">
        <v>0.970746370264872</v>
      </c>
      <c r="C138" s="0" t="n">
        <v>0.867540759665779</v>
      </c>
      <c r="D138" s="0" t="n">
        <v>1.11896341405199</v>
      </c>
    </row>
    <row r="139" customFormat="false" ht="14" hidden="false" customHeight="false" outlineLevel="0" collapsed="false">
      <c r="A139" s="0" t="s">
        <v>127</v>
      </c>
      <c r="B139" s="0" t="n">
        <v>0.987049315696948</v>
      </c>
      <c r="C139" s="0" t="n">
        <v>0.884256335821934</v>
      </c>
      <c r="D139" s="0" t="n">
        <v>1.1162479427184</v>
      </c>
    </row>
    <row r="140" customFormat="false" ht="14" hidden="false" customHeight="false" outlineLevel="0" collapsed="false">
      <c r="A140" s="0" t="s">
        <v>234</v>
      </c>
      <c r="B140" s="0" t="n">
        <v>1.01935158624487</v>
      </c>
      <c r="C140" s="0" t="n">
        <v>0.914808668546532</v>
      </c>
      <c r="D140" s="0" t="n">
        <v>1.11427845110436</v>
      </c>
    </row>
    <row r="141" customFormat="false" ht="14" hidden="false" customHeight="false" outlineLevel="0" collapsed="false">
      <c r="A141" s="0" t="s">
        <v>485</v>
      </c>
      <c r="B141" s="0" t="n">
        <v>0.924523353630508</v>
      </c>
      <c r="C141" s="0" t="n">
        <v>0.829747406851987</v>
      </c>
      <c r="D141" s="0" t="n">
        <v>1.11422264896024</v>
      </c>
    </row>
    <row r="142" customFormat="false" ht="14" hidden="false" customHeight="false" outlineLevel="0" collapsed="false">
      <c r="A142" s="0" t="s">
        <v>398</v>
      </c>
      <c r="B142" s="0" t="n">
        <v>0.969705099292287</v>
      </c>
      <c r="C142" s="0" t="n">
        <v>0.870889649904962</v>
      </c>
      <c r="D142" s="0" t="n">
        <v>1.11346494862823</v>
      </c>
    </row>
    <row r="143" customFormat="false" ht="14" hidden="false" customHeight="false" outlineLevel="0" collapsed="false">
      <c r="A143" s="0" t="s">
        <v>197</v>
      </c>
      <c r="B143" s="0" t="n">
        <v>1.03790546358234</v>
      </c>
      <c r="C143" s="0" t="n">
        <v>0.932906849146721</v>
      </c>
      <c r="D143" s="0" t="n">
        <v>1.11254994486497</v>
      </c>
    </row>
    <row r="144" customFormat="false" ht="14" hidden="false" customHeight="false" outlineLevel="0" collapsed="false">
      <c r="A144" s="0" t="s">
        <v>462</v>
      </c>
      <c r="B144" s="0" t="n">
        <v>0.993487195979078</v>
      </c>
      <c r="C144" s="0" t="n">
        <v>0.89341299893513</v>
      </c>
      <c r="D144" s="0" t="n">
        <v>1.11201336578181</v>
      </c>
    </row>
    <row r="145" customFormat="false" ht="14" hidden="false" customHeight="false" outlineLevel="0" collapsed="false">
      <c r="A145" s="0" t="s">
        <v>159</v>
      </c>
      <c r="B145" s="0" t="n">
        <v>0.96906613591777</v>
      </c>
      <c r="C145" s="0" t="n">
        <v>0.872008528628021</v>
      </c>
      <c r="D145" s="0" t="n">
        <v>1.11130350690773</v>
      </c>
    </row>
    <row r="146" customFormat="false" ht="14" hidden="false" customHeight="false" outlineLevel="0" collapsed="false">
      <c r="A146" s="0" t="s">
        <v>402</v>
      </c>
      <c r="B146" s="0" t="n">
        <v>0.985494328109832</v>
      </c>
      <c r="C146" s="0" t="n">
        <v>0.887135060894895</v>
      </c>
      <c r="D146" s="0" t="n">
        <v>1.11087293417951</v>
      </c>
    </row>
    <row r="147" customFormat="false" ht="14" hidden="false" customHeight="false" outlineLevel="0" collapsed="false">
      <c r="A147" s="0" t="s">
        <v>408</v>
      </c>
      <c r="B147" s="0" t="n">
        <v>0.976485543275705</v>
      </c>
      <c r="C147" s="0" t="n">
        <v>0.879267030955197</v>
      </c>
      <c r="D147" s="0" t="n">
        <v>1.11056767614145</v>
      </c>
    </row>
    <row r="148" customFormat="false" ht="14" hidden="false" customHeight="false" outlineLevel="0" collapsed="false">
      <c r="A148" s="0" t="s">
        <v>131</v>
      </c>
      <c r="B148" s="0" t="n">
        <v>0.93026072850413</v>
      </c>
      <c r="C148" s="0" t="n">
        <v>0.838641562244078</v>
      </c>
      <c r="D148" s="0" t="n">
        <v>1.10924710911643</v>
      </c>
    </row>
    <row r="149" customFormat="false" ht="14" hidden="false" customHeight="false" outlineLevel="0" collapsed="false">
      <c r="A149" s="0" t="s">
        <v>322</v>
      </c>
      <c r="B149" s="0" t="n">
        <v>0.96195987365247</v>
      </c>
      <c r="C149" s="0" t="n">
        <v>0.868591253437367</v>
      </c>
      <c r="D149" s="0" t="n">
        <v>1.10749431317159</v>
      </c>
    </row>
    <row r="150" customFormat="false" ht="14" hidden="false" customHeight="false" outlineLevel="0" collapsed="false">
      <c r="A150" s="0" t="s">
        <v>384</v>
      </c>
      <c r="B150" s="0" t="n">
        <v>1.03077927425088</v>
      </c>
      <c r="C150" s="0" t="n">
        <v>0.930865340599646</v>
      </c>
      <c r="D150" s="0" t="n">
        <v>1.1073344653555</v>
      </c>
    </row>
    <row r="151" customFormat="false" ht="14" hidden="false" customHeight="false" outlineLevel="0" collapsed="false">
      <c r="A151" s="0" t="s">
        <v>59</v>
      </c>
      <c r="B151" s="0" t="n">
        <v>1.0941292091738</v>
      </c>
      <c r="C151" s="0" t="n">
        <v>0.989913929737229</v>
      </c>
      <c r="D151" s="0" t="n">
        <v>1.10527711178307</v>
      </c>
    </row>
    <row r="152" customFormat="false" ht="14" hidden="false" customHeight="false" outlineLevel="0" collapsed="false">
      <c r="A152" s="0" t="s">
        <v>318</v>
      </c>
      <c r="B152" s="0" t="n">
        <v>1.04949460698671</v>
      </c>
      <c r="C152" s="0" t="n">
        <v>0.950290444738075</v>
      </c>
      <c r="D152" s="0" t="n">
        <v>1.10439351757976</v>
      </c>
    </row>
    <row r="153" customFormat="false" ht="14" hidden="false" customHeight="false" outlineLevel="0" collapsed="false">
      <c r="A153" s="0" t="s">
        <v>79</v>
      </c>
      <c r="B153" s="0" t="n">
        <v>1.04725803941756</v>
      </c>
      <c r="C153" s="0" t="n">
        <v>0.948882047029021</v>
      </c>
      <c r="D153" s="0" t="n">
        <v>1.10367568097274</v>
      </c>
    </row>
    <row r="154" customFormat="false" ht="14" hidden="false" customHeight="false" outlineLevel="0" collapsed="false">
      <c r="A154" s="0" t="s">
        <v>376</v>
      </c>
      <c r="B154" s="0" t="n">
        <v>0.880477413908386</v>
      </c>
      <c r="C154" s="0" t="n">
        <v>0.798873517600374</v>
      </c>
      <c r="D154" s="0" t="n">
        <v>1.10214870628473</v>
      </c>
    </row>
    <row r="155" customFormat="false" ht="14" hidden="false" customHeight="false" outlineLevel="0" collapsed="false">
      <c r="A155" s="0" t="s">
        <v>260</v>
      </c>
      <c r="B155" s="0" t="n">
        <v>1.06046061878124</v>
      </c>
      <c r="C155" s="0" t="n">
        <v>0.964256674349584</v>
      </c>
      <c r="D155" s="0" t="n">
        <v>1.0997700581088</v>
      </c>
    </row>
    <row r="156" customFormat="false" ht="14" hidden="false" customHeight="false" outlineLevel="0" collapsed="false">
      <c r="A156" s="0" t="s">
        <v>348</v>
      </c>
      <c r="B156" s="0" t="n">
        <v>1.00749932861154</v>
      </c>
      <c r="C156" s="0" t="n">
        <v>0.918229860496101</v>
      </c>
      <c r="D156" s="0" t="n">
        <v>1.09721908637039</v>
      </c>
    </row>
    <row r="157" customFormat="false" ht="14" hidden="false" customHeight="false" outlineLevel="0" collapsed="false">
      <c r="A157" s="0" t="s">
        <v>378</v>
      </c>
      <c r="B157" s="0" t="n">
        <v>1.04355748625527</v>
      </c>
      <c r="C157" s="0" t="n">
        <v>0.951212320397784</v>
      </c>
      <c r="D157" s="0" t="n">
        <v>1.09708154938413</v>
      </c>
    </row>
    <row r="158" customFormat="false" ht="14" hidden="false" customHeight="false" outlineLevel="0" collapsed="false">
      <c r="A158" s="0" t="s">
        <v>481</v>
      </c>
      <c r="B158" s="0" t="n">
        <v>0.897285315058564</v>
      </c>
      <c r="C158" s="0" t="n">
        <v>0.818158623271898</v>
      </c>
      <c r="D158" s="0" t="n">
        <v>1.09671314282581</v>
      </c>
    </row>
    <row r="159" customFormat="false" ht="14" hidden="false" customHeight="false" outlineLevel="0" collapsed="false">
      <c r="A159" s="0" t="s">
        <v>352</v>
      </c>
      <c r="B159" s="0" t="n">
        <v>0.959213566926307</v>
      </c>
      <c r="C159" s="0" t="n">
        <v>0.875443307814566</v>
      </c>
      <c r="D159" s="0" t="n">
        <v>1.09568895936947</v>
      </c>
    </row>
    <row r="160" customFormat="false" ht="14" hidden="false" customHeight="false" outlineLevel="0" collapsed="false">
      <c r="A160" s="0" t="s">
        <v>187</v>
      </c>
      <c r="B160" s="0" t="n">
        <v>0.94180819812317</v>
      </c>
      <c r="C160" s="0" t="n">
        <v>0.861072898509829</v>
      </c>
      <c r="D160" s="0" t="n">
        <v>1.09376128287519</v>
      </c>
    </row>
    <row r="161" customFormat="false" ht="14" hidden="false" customHeight="false" outlineLevel="0" collapsed="false">
      <c r="A161" s="0" t="s">
        <v>29</v>
      </c>
      <c r="B161" s="0" t="n">
        <v>0.889466301607816</v>
      </c>
      <c r="C161" s="0" t="n">
        <v>0.815521632474502</v>
      </c>
      <c r="D161" s="0" t="n">
        <v>1.09067162192736</v>
      </c>
    </row>
    <row r="162" customFormat="false" ht="14" hidden="false" customHeight="false" outlineLevel="0" collapsed="false">
      <c r="A162" s="0" t="s">
        <v>200</v>
      </c>
      <c r="B162" s="0" t="n">
        <v>1.00042176643389</v>
      </c>
      <c r="C162" s="0" t="n">
        <v>0.919379983212674</v>
      </c>
      <c r="D162" s="0" t="n">
        <v>1.08814830070373</v>
      </c>
    </row>
    <row r="163" customFormat="false" ht="14" hidden="false" customHeight="false" outlineLevel="0" collapsed="false">
      <c r="A163" s="0" t="s">
        <v>262</v>
      </c>
      <c r="B163" s="0" t="n">
        <v>0.981947008221779</v>
      </c>
      <c r="C163" s="0" t="n">
        <v>0.902765938251564</v>
      </c>
      <c r="D163" s="0" t="n">
        <v>1.08770941239051</v>
      </c>
    </row>
    <row r="164" customFormat="false" ht="14" hidden="false" customHeight="false" outlineLevel="0" collapsed="false">
      <c r="A164" s="0" t="s">
        <v>23</v>
      </c>
      <c r="B164" s="0" t="n">
        <v>0.941480883488739</v>
      </c>
      <c r="C164" s="0" t="n">
        <v>0.866135947222892</v>
      </c>
      <c r="D164" s="0" t="n">
        <v>1.08698973470323</v>
      </c>
    </row>
    <row r="165" customFormat="false" ht="14" hidden="false" customHeight="false" outlineLevel="0" collapsed="false">
      <c r="A165" s="0" t="s">
        <v>163</v>
      </c>
      <c r="B165" s="0" t="n">
        <v>0.942915785876175</v>
      </c>
      <c r="C165" s="0" t="n">
        <v>0.868206201286595</v>
      </c>
      <c r="D165" s="0" t="n">
        <v>1.08605050790799</v>
      </c>
    </row>
    <row r="166" customFormat="false" ht="14" hidden="false" customHeight="false" outlineLevel="0" collapsed="false">
      <c r="A166" s="0" t="s">
        <v>161</v>
      </c>
      <c r="B166" s="0" t="n">
        <v>0.927466237360244</v>
      </c>
      <c r="C166" s="0" t="n">
        <v>0.85548549562228</v>
      </c>
      <c r="D166" s="0" t="n">
        <v>1.08414022459329</v>
      </c>
    </row>
    <row r="167" customFormat="false" ht="14" hidden="false" customHeight="false" outlineLevel="0" collapsed="false">
      <c r="A167" s="0" t="s">
        <v>57</v>
      </c>
      <c r="B167" s="0" t="n">
        <v>1.01103591228844</v>
      </c>
      <c r="C167" s="0" t="n">
        <v>0.932606423813768</v>
      </c>
      <c r="D167" s="0" t="n">
        <v>1.08409709226958</v>
      </c>
    </row>
    <row r="168" customFormat="false" ht="14" hidden="false" customHeight="false" outlineLevel="0" collapsed="false">
      <c r="A168" s="0" t="s">
        <v>316</v>
      </c>
      <c r="B168" s="0" t="n">
        <v>0.961814410995552</v>
      </c>
      <c r="C168" s="0" t="n">
        <v>0.889377988229175</v>
      </c>
      <c r="D168" s="0" t="n">
        <v>1.08144616094064</v>
      </c>
    </row>
    <row r="169" customFormat="false" ht="14" hidden="false" customHeight="false" outlineLevel="0" collapsed="false">
      <c r="A169" s="0" t="s">
        <v>364</v>
      </c>
      <c r="B169" s="0" t="n">
        <v>0.861877705604476</v>
      </c>
      <c r="C169" s="0" t="n">
        <v>0.797809246245948</v>
      </c>
      <c r="D169" s="0" t="n">
        <v>1.08030548612967</v>
      </c>
    </row>
    <row r="170" customFormat="false" ht="14" hidden="false" customHeight="false" outlineLevel="0" collapsed="false">
      <c r="A170" s="0" t="s">
        <v>440</v>
      </c>
      <c r="B170" s="0" t="n">
        <v>0.993671644296758</v>
      </c>
      <c r="C170" s="0" t="n">
        <v>0.920713617941361</v>
      </c>
      <c r="D170" s="0" t="n">
        <v>1.07924073776439</v>
      </c>
    </row>
    <row r="171" customFormat="false" ht="14" hidden="false" customHeight="false" outlineLevel="0" collapsed="false">
      <c r="A171" s="0" t="s">
        <v>434</v>
      </c>
      <c r="B171" s="0" t="n">
        <v>0.993599961872073</v>
      </c>
      <c r="C171" s="0" t="n">
        <v>0.921119852317759</v>
      </c>
      <c r="D171" s="0" t="n">
        <v>1.07868694760181</v>
      </c>
    </row>
    <row r="172" customFormat="false" ht="14" hidden="false" customHeight="false" outlineLevel="0" collapsed="false">
      <c r="A172" s="0" t="s">
        <v>173</v>
      </c>
      <c r="B172" s="0" t="n">
        <v>1.00931017850015</v>
      </c>
      <c r="C172" s="0" t="n">
        <v>0.936996606908381</v>
      </c>
      <c r="D172" s="0" t="n">
        <v>1.0771759161758</v>
      </c>
    </row>
    <row r="173" customFormat="false" ht="14" hidden="false" customHeight="false" outlineLevel="0" collapsed="false">
      <c r="A173" s="0" t="s">
        <v>444</v>
      </c>
      <c r="B173" s="0" t="n">
        <v>1.07616338222841</v>
      </c>
      <c r="C173" s="0" t="n">
        <v>1.00084999873407</v>
      </c>
      <c r="D173" s="0" t="n">
        <v>1.07524942158125</v>
      </c>
    </row>
    <row r="174" customFormat="false" ht="14" hidden="false" customHeight="false" outlineLevel="0" collapsed="false">
      <c r="A174" s="0" t="s">
        <v>416</v>
      </c>
      <c r="B174" s="0" t="n">
        <v>0.928598624405093</v>
      </c>
      <c r="C174" s="0" t="n">
        <v>0.865542245985904</v>
      </c>
      <c r="D174" s="0" t="n">
        <v>1.07285187835906</v>
      </c>
    </row>
    <row r="175" customFormat="false" ht="14" hidden="false" customHeight="false" outlineLevel="0" collapsed="false">
      <c r="A175" s="0" t="s">
        <v>264</v>
      </c>
      <c r="B175" s="0" t="n">
        <v>1.00266224680533</v>
      </c>
      <c r="C175" s="0" t="n">
        <v>0.937231116079593</v>
      </c>
      <c r="D175" s="0" t="n">
        <v>1.06981322920587</v>
      </c>
    </row>
    <row r="176" customFormat="false" ht="14" hidden="false" customHeight="false" outlineLevel="0" collapsed="false">
      <c r="A176" s="0" t="s">
        <v>110</v>
      </c>
      <c r="B176" s="0" t="n">
        <v>0.984639670702524</v>
      </c>
      <c r="C176" s="0" t="n">
        <v>0.921741024858175</v>
      </c>
      <c r="D176" s="0" t="n">
        <v>1.06823895665708</v>
      </c>
    </row>
    <row r="177" customFormat="false" ht="14" hidden="false" customHeight="false" outlineLevel="0" collapsed="false">
      <c r="A177" s="0" t="s">
        <v>105</v>
      </c>
      <c r="B177" s="0" t="n">
        <v>0.995528368195442</v>
      </c>
      <c r="C177" s="0" t="n">
        <v>0.934198858190642</v>
      </c>
      <c r="D177" s="0" t="n">
        <v>1.06564930953093</v>
      </c>
    </row>
    <row r="178" customFormat="false" ht="14" hidden="false" customHeight="false" outlineLevel="0" collapsed="false">
      <c r="A178" s="0" t="s">
        <v>63</v>
      </c>
      <c r="B178" s="0" t="n">
        <v>0.936341635899084</v>
      </c>
      <c r="C178" s="0" t="n">
        <v>0.880464244230726</v>
      </c>
      <c r="D178" s="0" t="n">
        <v>1.06346355577128</v>
      </c>
    </row>
    <row r="179" customFormat="false" ht="14" hidden="false" customHeight="false" outlineLevel="0" collapsed="false">
      <c r="A179" s="0" t="s">
        <v>97</v>
      </c>
      <c r="B179" s="0" t="n">
        <v>0.997887985209229</v>
      </c>
      <c r="C179" s="0" t="n">
        <v>0.941118067855986</v>
      </c>
      <c r="D179" s="0" t="n">
        <v>1.06032178032941</v>
      </c>
    </row>
    <row r="180" customFormat="false" ht="14" hidden="false" customHeight="false" outlineLevel="0" collapsed="false">
      <c r="A180" s="0" t="s">
        <v>141</v>
      </c>
      <c r="B180" s="0" t="n">
        <v>0.981286190461391</v>
      </c>
      <c r="C180" s="0" t="n">
        <v>0.926889383374111</v>
      </c>
      <c r="D180" s="0" t="n">
        <v>1.05868748532782</v>
      </c>
    </row>
    <row r="181" customFormat="false" ht="14" hidden="false" customHeight="false" outlineLevel="0" collapsed="false">
      <c r="A181" s="0" t="s">
        <v>314</v>
      </c>
      <c r="B181" s="0" t="n">
        <v>0.92520234113787</v>
      </c>
      <c r="C181" s="0" t="n">
        <v>0.875422260339776</v>
      </c>
      <c r="D181" s="0" t="n">
        <v>1.05686407926019</v>
      </c>
    </row>
    <row r="182" customFormat="false" ht="14" hidden="false" customHeight="false" outlineLevel="0" collapsed="false">
      <c r="A182" s="0" t="s">
        <v>240</v>
      </c>
      <c r="B182" s="0" t="n">
        <v>0.994323094028356</v>
      </c>
      <c r="C182" s="0" t="n">
        <v>0.941483921157905</v>
      </c>
      <c r="D182" s="0" t="n">
        <v>1.05612328759207</v>
      </c>
    </row>
    <row r="183" customFormat="false" ht="14" hidden="false" customHeight="false" outlineLevel="0" collapsed="false">
      <c r="A183" s="0" t="s">
        <v>252</v>
      </c>
      <c r="B183" s="0" t="n">
        <v>0.883565010194064</v>
      </c>
      <c r="C183" s="0" t="n">
        <v>0.83684853004097</v>
      </c>
      <c r="D183" s="0" t="n">
        <v>1.05582429612538</v>
      </c>
    </row>
    <row r="184" customFormat="false" ht="14" hidden="false" customHeight="false" outlineLevel="0" collapsed="false">
      <c r="A184" s="0" t="s">
        <v>195</v>
      </c>
      <c r="B184" s="0" t="n">
        <v>0.945909101231149</v>
      </c>
      <c r="C184" s="0" t="n">
        <v>0.896158540608732</v>
      </c>
      <c r="D184" s="0" t="n">
        <v>1.05551535623219</v>
      </c>
    </row>
    <row r="185" customFormat="false" ht="14" hidden="false" customHeight="false" outlineLevel="0" collapsed="false">
      <c r="A185" s="0" t="s">
        <v>107</v>
      </c>
      <c r="B185" s="0" t="n">
        <v>0.920027783935773</v>
      </c>
      <c r="C185" s="0" t="n">
        <v>0.873376584791111</v>
      </c>
      <c r="D185" s="0" t="n">
        <v>1.05341475825783</v>
      </c>
    </row>
    <row r="186" customFormat="false" ht="14" hidden="false" customHeight="false" outlineLevel="0" collapsed="false">
      <c r="A186" s="0" t="s">
        <v>114</v>
      </c>
      <c r="B186" s="0" t="n">
        <v>1.00180581509609</v>
      </c>
      <c r="C186" s="0" t="n">
        <v>0.952065446339664</v>
      </c>
      <c r="D186" s="0" t="n">
        <v>1.05224469488696</v>
      </c>
    </row>
    <row r="187" customFormat="false" ht="14" hidden="false" customHeight="false" outlineLevel="0" collapsed="false">
      <c r="A187" s="0" t="s">
        <v>412</v>
      </c>
      <c r="B187" s="0" t="n">
        <v>0.931351184706965</v>
      </c>
      <c r="C187" s="0" t="n">
        <v>0.886046493219224</v>
      </c>
      <c r="D187" s="0" t="n">
        <v>1.05113128016921</v>
      </c>
    </row>
    <row r="188" customFormat="false" ht="14" hidden="false" customHeight="false" outlineLevel="0" collapsed="false">
      <c r="A188" s="0" t="s">
        <v>33</v>
      </c>
      <c r="B188" s="0" t="n">
        <v>0.888747582352138</v>
      </c>
      <c r="C188" s="0" t="n">
        <v>0.847768927805703</v>
      </c>
      <c r="D188" s="0" t="n">
        <v>1.0483370564813</v>
      </c>
    </row>
    <row r="189" customFormat="false" ht="14" hidden="false" customHeight="false" outlineLevel="0" collapsed="false">
      <c r="A189" s="0" t="s">
        <v>258</v>
      </c>
      <c r="B189" s="0" t="n">
        <v>1.04234690430886</v>
      </c>
      <c r="C189" s="0" t="n">
        <v>0.994564642903743</v>
      </c>
      <c r="D189" s="0" t="n">
        <v>1.04804339440986</v>
      </c>
    </row>
    <row r="190" customFormat="false" ht="14" hidden="false" customHeight="false" outlineLevel="0" collapsed="false">
      <c r="A190" s="0" t="s">
        <v>108</v>
      </c>
      <c r="B190" s="0" t="n">
        <v>0.946048974518403</v>
      </c>
      <c r="C190" s="0" t="n">
        <v>0.905770787270975</v>
      </c>
      <c r="D190" s="0" t="n">
        <v>1.04446841056641</v>
      </c>
    </row>
    <row r="191" customFormat="false" ht="14" hidden="false" customHeight="false" outlineLevel="0" collapsed="false">
      <c r="A191" s="0" t="s">
        <v>27</v>
      </c>
      <c r="B191" s="0" t="n">
        <v>0.945976383365327</v>
      </c>
      <c r="C191" s="0" t="n">
        <v>0.905743978922567</v>
      </c>
      <c r="D191" s="0" t="n">
        <v>1.0444191795684</v>
      </c>
    </row>
    <row r="192" customFormat="false" ht="14" hidden="false" customHeight="false" outlineLevel="0" collapsed="false">
      <c r="A192" s="0" t="s">
        <v>491</v>
      </c>
      <c r="B192" s="0" t="n">
        <v>0.890649993260274</v>
      </c>
      <c r="C192" s="0" t="n">
        <v>0.853751067595833</v>
      </c>
      <c r="D192" s="0" t="n">
        <v>1.04321977103742</v>
      </c>
    </row>
    <row r="193" customFormat="false" ht="14" hidden="false" customHeight="false" outlineLevel="0" collapsed="false">
      <c r="A193" s="0" t="s">
        <v>242</v>
      </c>
      <c r="B193" s="0" t="n">
        <v>0.74520839778838</v>
      </c>
      <c r="C193" s="0" t="n">
        <v>0.714721811496121</v>
      </c>
      <c r="D193" s="0" t="n">
        <v>1.0426551782832</v>
      </c>
    </row>
    <row r="194" customFormat="false" ht="14" hidden="false" customHeight="false" outlineLevel="0" collapsed="false">
      <c r="A194" s="0" t="s">
        <v>133</v>
      </c>
      <c r="B194" s="0" t="n">
        <v>0.954630350295463</v>
      </c>
      <c r="C194" s="0" t="n">
        <v>0.917109196865596</v>
      </c>
      <c r="D194" s="0" t="n">
        <v>1.04091241649097</v>
      </c>
    </row>
    <row r="195" customFormat="false" ht="14" hidden="false" customHeight="false" outlineLevel="0" collapsed="false">
      <c r="A195" s="0" t="s">
        <v>81</v>
      </c>
      <c r="B195" s="0" t="n">
        <v>1.04521973619824</v>
      </c>
      <c r="C195" s="0" t="n">
        <v>1.00478109809568</v>
      </c>
      <c r="D195" s="0" t="n">
        <v>1.04024621699114</v>
      </c>
    </row>
    <row r="196" customFormat="false" ht="14" hidden="false" customHeight="false" outlineLevel="0" collapsed="false">
      <c r="A196" s="0" t="s">
        <v>248</v>
      </c>
      <c r="B196" s="0" t="n">
        <v>0.821519218892219</v>
      </c>
      <c r="C196" s="0" t="n">
        <v>0.789737650663765</v>
      </c>
      <c r="D196" s="0" t="n">
        <v>1.04024319747418</v>
      </c>
    </row>
    <row r="197" customFormat="false" ht="14" hidden="false" customHeight="false" outlineLevel="0" collapsed="false">
      <c r="A197" s="0" t="s">
        <v>35</v>
      </c>
      <c r="B197" s="0" t="n">
        <v>0.912899191078518</v>
      </c>
      <c r="C197" s="0" t="n">
        <v>0.884254166041287</v>
      </c>
      <c r="D197" s="0" t="n">
        <v>1.03239456045254</v>
      </c>
    </row>
    <row r="198" customFormat="false" ht="14" hidden="false" customHeight="false" outlineLevel="0" collapsed="false">
      <c r="A198" s="0" t="s">
        <v>382</v>
      </c>
      <c r="B198" s="0" t="n">
        <v>0.973670505010152</v>
      </c>
      <c r="C198" s="0" t="n">
        <v>0.948677912294858</v>
      </c>
      <c r="D198" s="0" t="n">
        <v>1.02634465543193</v>
      </c>
    </row>
    <row r="199" customFormat="false" ht="14" hidden="false" customHeight="false" outlineLevel="0" collapsed="false">
      <c r="A199" s="0" t="s">
        <v>334</v>
      </c>
      <c r="B199" s="0" t="n">
        <v>0.59776285779049</v>
      </c>
      <c r="C199" s="0" t="n">
        <v>0.584840745973122</v>
      </c>
      <c r="D199" s="0" t="n">
        <v>1.02209509495763</v>
      </c>
    </row>
    <row r="200" customFormat="false" ht="14" hidden="false" customHeight="false" outlineLevel="0" collapsed="false">
      <c r="A200" s="0" t="s">
        <v>300</v>
      </c>
      <c r="B200" s="0" t="n">
        <v>0.971864422069838</v>
      </c>
      <c r="C200" s="0" t="n">
        <v>0.952716434487298</v>
      </c>
      <c r="D200" s="0" t="n">
        <v>1.02009830720811</v>
      </c>
    </row>
    <row r="201" customFormat="false" ht="14" hidden="false" customHeight="false" outlineLevel="0" collapsed="false">
      <c r="A201" s="0" t="s">
        <v>230</v>
      </c>
      <c r="B201" s="0" t="n">
        <v>0.903084840416255</v>
      </c>
      <c r="C201" s="0" t="n">
        <v>0.885450209773273</v>
      </c>
      <c r="D201" s="0" t="n">
        <v>1.01991600481691</v>
      </c>
    </row>
    <row r="202" customFormat="false" ht="14" hidden="false" customHeight="false" outlineLevel="0" collapsed="false">
      <c r="A202" s="0" t="s">
        <v>468</v>
      </c>
      <c r="B202" s="0" t="n">
        <v>0.961116079728945</v>
      </c>
      <c r="C202" s="0" t="n">
        <v>0.946969495960516</v>
      </c>
      <c r="D202" s="0" t="n">
        <v>1.01493879563045</v>
      </c>
    </row>
    <row r="203" customFormat="false" ht="14" hidden="false" customHeight="false" outlineLevel="0" collapsed="false">
      <c r="A203" s="0" t="s">
        <v>139</v>
      </c>
      <c r="B203" s="0" t="n">
        <v>0.976287075614654</v>
      </c>
      <c r="C203" s="0" t="n">
        <v>0.963246296657328</v>
      </c>
      <c r="D203" s="0" t="n">
        <v>1.01353836397044</v>
      </c>
    </row>
    <row r="204" customFormat="false" ht="14" hidden="false" customHeight="false" outlineLevel="0" collapsed="false">
      <c r="A204" s="0" t="s">
        <v>177</v>
      </c>
      <c r="B204" s="0" t="n">
        <v>0.975778955851846</v>
      </c>
      <c r="C204" s="0" t="n">
        <v>0.963830231833533</v>
      </c>
      <c r="D204" s="0" t="n">
        <v>1.01239712516133</v>
      </c>
    </row>
    <row r="205" customFormat="false" ht="14" hidden="false" customHeight="false" outlineLevel="0" collapsed="false">
      <c r="A205" s="0" t="s">
        <v>354</v>
      </c>
      <c r="B205" s="0" t="n">
        <v>0.920257028386546</v>
      </c>
      <c r="C205" s="0" t="n">
        <v>0.909145568927751</v>
      </c>
      <c r="D205" s="0" t="n">
        <v>1.01222187055468</v>
      </c>
    </row>
    <row r="206" customFormat="false" ht="14" hidden="false" customHeight="false" outlineLevel="0" collapsed="false">
      <c r="A206" s="0" t="s">
        <v>41</v>
      </c>
      <c r="B206" s="0" t="n">
        <v>0.919809424463837</v>
      </c>
      <c r="C206" s="0" t="n">
        <v>0.909444313483059</v>
      </c>
      <c r="D206" s="0" t="n">
        <v>1.01139719147958</v>
      </c>
    </row>
    <row r="207" customFormat="false" ht="14" hidden="false" customHeight="false" outlineLevel="0" collapsed="false">
      <c r="A207" s="0" t="s">
        <v>171</v>
      </c>
      <c r="B207" s="0" t="n">
        <v>0.924386015662654</v>
      </c>
      <c r="C207" s="0" t="n">
        <v>0.915943058629389</v>
      </c>
      <c r="D207" s="0" t="n">
        <v>1.00921777500656</v>
      </c>
    </row>
    <row r="208" customFormat="false" ht="14" hidden="false" customHeight="false" outlineLevel="0" collapsed="false">
      <c r="A208" s="0" t="s">
        <v>324</v>
      </c>
      <c r="B208" s="0" t="n">
        <v>0.991575428113439</v>
      </c>
      <c r="C208" s="0" t="n">
        <v>0.982844046739294</v>
      </c>
      <c r="D208" s="0" t="n">
        <v>1.00888379128216</v>
      </c>
    </row>
    <row r="209" customFormat="false" ht="14" hidden="false" customHeight="false" outlineLevel="0" collapsed="false">
      <c r="A209" s="0" t="s">
        <v>51</v>
      </c>
      <c r="B209" s="0" t="n">
        <v>0.892091934534342</v>
      </c>
      <c r="C209" s="0" t="n">
        <v>0.89155012329849</v>
      </c>
      <c r="D209" s="0" t="n">
        <v>1.00060771819968</v>
      </c>
    </row>
    <row r="210" customFormat="false" ht="14" hidden="false" customHeight="false" outlineLevel="0" collapsed="false">
      <c r="A210" s="0" t="s">
        <v>53</v>
      </c>
      <c r="B210" s="0" t="n">
        <v>0.973524938417229</v>
      </c>
      <c r="C210" s="0" t="n">
        <v>0.973825751825868</v>
      </c>
      <c r="D210" s="0" t="n">
        <v>0.999691101402817</v>
      </c>
    </row>
    <row r="211" customFormat="false" ht="14" hidden="false" customHeight="false" outlineLevel="0" collapsed="false">
      <c r="A211" s="0" t="s">
        <v>236</v>
      </c>
      <c r="B211" s="0" t="n">
        <v>0.982104508364231</v>
      </c>
      <c r="C211" s="0" t="n">
        <v>0.983319292403068</v>
      </c>
      <c r="D211" s="0" t="n">
        <v>0.99876460876114</v>
      </c>
    </row>
    <row r="212" customFormat="false" ht="14" hidden="false" customHeight="false" outlineLevel="0" collapsed="false">
      <c r="A212" s="0" t="s">
        <v>438</v>
      </c>
      <c r="B212" s="0" t="n">
        <v>0.990849231262799</v>
      </c>
      <c r="C212" s="0" t="n">
        <v>0.995378539138082</v>
      </c>
      <c r="D212" s="0" t="n">
        <v>0.995449662919993</v>
      </c>
    </row>
    <row r="213" customFormat="false" ht="14" hidden="false" customHeight="false" outlineLevel="0" collapsed="false">
      <c r="A213" s="0" t="s">
        <v>394</v>
      </c>
      <c r="B213" s="0" t="n">
        <v>0.862971704639947</v>
      </c>
      <c r="C213" s="0" t="n">
        <v>0.867471399155057</v>
      </c>
      <c r="D213" s="0" t="n">
        <v>0.994812861243042</v>
      </c>
    </row>
    <row r="214" customFormat="false" ht="14" hidden="false" customHeight="false" outlineLevel="0" collapsed="false">
      <c r="A214" s="0" t="s">
        <v>458</v>
      </c>
      <c r="B214" s="0" t="n">
        <v>0.891144436499641</v>
      </c>
      <c r="C214" s="0" t="n">
        <v>0.896260243456529</v>
      </c>
      <c r="D214" s="0" t="n">
        <v>0.994292051896491</v>
      </c>
    </row>
    <row r="215" customFormat="false" ht="14" hidden="false" customHeight="false" outlineLevel="0" collapsed="false">
      <c r="A215" s="0" t="s">
        <v>55</v>
      </c>
      <c r="B215" s="0" t="n">
        <v>0.964478053721751</v>
      </c>
      <c r="C215" s="0" t="n">
        <v>0.970666174459404</v>
      </c>
      <c r="D215" s="0" t="n">
        <v>0.993624872380972</v>
      </c>
    </row>
    <row r="216" customFormat="false" ht="14" hidden="false" customHeight="false" outlineLevel="0" collapsed="false">
      <c r="A216" s="0" t="s">
        <v>256</v>
      </c>
      <c r="B216" s="0" t="n">
        <v>0.914855813082503</v>
      </c>
      <c r="C216" s="0" t="n">
        <v>0.921275268576458</v>
      </c>
      <c r="D216" s="0" t="n">
        <v>0.993031989772314</v>
      </c>
    </row>
    <row r="217" customFormat="false" ht="14" hidden="false" customHeight="false" outlineLevel="0" collapsed="false">
      <c r="A217" s="0" t="s">
        <v>418</v>
      </c>
      <c r="B217" s="0" t="n">
        <v>1.00408328554658</v>
      </c>
      <c r="C217" s="0" t="n">
        <v>1.01712530337458</v>
      </c>
      <c r="D217" s="0" t="n">
        <v>0.98717757017279</v>
      </c>
    </row>
    <row r="218" customFormat="false" ht="14" hidden="false" customHeight="false" outlineLevel="0" collapsed="false">
      <c r="A218" s="0" t="s">
        <v>25</v>
      </c>
      <c r="B218" s="0" t="n">
        <v>0.791004048961129</v>
      </c>
      <c r="C218" s="0" t="n">
        <v>0.803598692744463</v>
      </c>
      <c r="D218" s="0" t="n">
        <v>0.984327197272658</v>
      </c>
    </row>
    <row r="219" customFormat="false" ht="14" hidden="false" customHeight="false" outlineLevel="0" collapsed="false">
      <c r="A219" s="0" t="s">
        <v>210</v>
      </c>
      <c r="B219" s="0" t="n">
        <v>0.789423434345599</v>
      </c>
      <c r="C219" s="0" t="n">
        <v>0.804711822857733</v>
      </c>
      <c r="D219" s="0" t="n">
        <v>0.981001411837295</v>
      </c>
    </row>
    <row r="220" customFormat="false" ht="14" hidden="false" customHeight="false" outlineLevel="0" collapsed="false">
      <c r="A220" s="0" t="s">
        <v>338</v>
      </c>
      <c r="B220" s="0" t="n">
        <v>0.814298727935274</v>
      </c>
      <c r="C220" s="0" t="n">
        <v>0.833150224117642</v>
      </c>
      <c r="D220" s="0" t="n">
        <v>0.977373232777639</v>
      </c>
    </row>
    <row r="221" customFormat="false" ht="14" hidden="false" customHeight="false" outlineLevel="0" collapsed="false">
      <c r="A221" s="0" t="s">
        <v>47</v>
      </c>
      <c r="B221" s="0" t="n">
        <v>0.860252718821061</v>
      </c>
      <c r="C221" s="0" t="n">
        <v>0.883136576147108</v>
      </c>
      <c r="D221" s="0" t="n">
        <v>0.974087974675578</v>
      </c>
    </row>
    <row r="222" customFormat="false" ht="14" hidden="false" customHeight="false" outlineLevel="0" collapsed="false">
      <c r="A222" s="0" t="s">
        <v>475</v>
      </c>
      <c r="B222" s="0" t="n">
        <v>0.915028911763842</v>
      </c>
      <c r="C222" s="0" t="n">
        <v>0.940048934543943</v>
      </c>
      <c r="D222" s="0" t="n">
        <v>0.973384340047958</v>
      </c>
    </row>
    <row r="223" customFormat="false" ht="14" hidden="false" customHeight="false" outlineLevel="0" collapsed="false">
      <c r="A223" s="0" t="s">
        <v>15</v>
      </c>
      <c r="B223" s="0" t="n">
        <v>0.973846171249043</v>
      </c>
      <c r="C223" s="0" t="n">
        <v>1.00535062654927</v>
      </c>
      <c r="D223" s="0" t="n">
        <v>0.968663216127534</v>
      </c>
    </row>
    <row r="224" customFormat="false" ht="14" hidden="false" customHeight="false" outlineLevel="0" collapsed="false">
      <c r="A224" s="0" t="s">
        <v>330</v>
      </c>
      <c r="B224" s="0" t="n">
        <v>0.779150066481557</v>
      </c>
      <c r="C224" s="0" t="n">
        <v>0.806242133148074</v>
      </c>
      <c r="D224" s="0" t="n">
        <v>0.966397108818001</v>
      </c>
    </row>
    <row r="225" customFormat="false" ht="14" hidden="false" customHeight="false" outlineLevel="0" collapsed="false">
      <c r="A225" s="0" t="s">
        <v>179</v>
      </c>
      <c r="B225" s="0" t="n">
        <v>0.870108063898931</v>
      </c>
      <c r="C225" s="0" t="n">
        <v>0.901340840713471</v>
      </c>
      <c r="D225" s="0" t="n">
        <v>0.965348539194321</v>
      </c>
    </row>
    <row r="226" customFormat="false" ht="14" hidden="false" customHeight="false" outlineLevel="0" collapsed="false">
      <c r="A226" s="0" t="s">
        <v>442</v>
      </c>
      <c r="B226" s="0" t="n">
        <v>0.961163258791087</v>
      </c>
      <c r="C226" s="0" t="n">
        <v>0.996093741416831</v>
      </c>
      <c r="D226" s="0" t="n">
        <v>0.964932534787278</v>
      </c>
    </row>
    <row r="227" customFormat="false" ht="14" hidden="false" customHeight="false" outlineLevel="0" collapsed="false">
      <c r="A227" s="0" t="s">
        <v>39</v>
      </c>
      <c r="B227" s="0" t="n">
        <v>0.896512845489118</v>
      </c>
      <c r="C227" s="0" t="n">
        <v>0.92917254079684</v>
      </c>
      <c r="D227" s="0" t="n">
        <v>0.964850774346266</v>
      </c>
    </row>
    <row r="228" customFormat="false" ht="14" hidden="false" customHeight="false" outlineLevel="0" collapsed="false">
      <c r="A228" s="0" t="s">
        <v>13</v>
      </c>
      <c r="B228" s="0" t="n">
        <v>0.961911540443542</v>
      </c>
      <c r="C228" s="0" t="n">
        <v>1.00438261882403</v>
      </c>
      <c r="D228" s="0" t="n">
        <v>0.957714243969874</v>
      </c>
    </row>
    <row r="229" customFormat="false" ht="14" hidden="false" customHeight="false" outlineLevel="0" collapsed="false">
      <c r="A229" s="0" t="s">
        <v>75</v>
      </c>
      <c r="B229" s="0" t="n">
        <v>0.972923249476839</v>
      </c>
      <c r="C229" s="0" t="n">
        <v>1.02202626666644</v>
      </c>
      <c r="D229" s="0" t="n">
        <v>0.951955229732244</v>
      </c>
    </row>
    <row r="230" customFormat="false" ht="14" hidden="false" customHeight="false" outlineLevel="0" collapsed="false">
      <c r="A230" s="0" t="s">
        <v>73</v>
      </c>
      <c r="B230" s="0" t="n">
        <v>0.856761744955905</v>
      </c>
      <c r="C230" s="0" t="n">
        <v>0.906197980506095</v>
      </c>
      <c r="D230" s="0" t="n">
        <v>0.945446539703629</v>
      </c>
    </row>
    <row r="231" customFormat="false" ht="14" hidden="false" customHeight="false" outlineLevel="0" collapsed="false">
      <c r="A231" s="0" t="s">
        <v>358</v>
      </c>
      <c r="B231" s="0" t="n">
        <v>0.915991956672706</v>
      </c>
      <c r="C231" s="0" t="n">
        <v>0.97200428380029</v>
      </c>
      <c r="D231" s="0" t="n">
        <v>0.942374403013339</v>
      </c>
    </row>
    <row r="232" customFormat="false" ht="14" hidden="false" customHeight="false" outlineLevel="0" collapsed="false">
      <c r="A232" s="0" t="s">
        <v>19</v>
      </c>
      <c r="B232" s="0" t="n">
        <v>0.898850778559871</v>
      </c>
      <c r="C232" s="0" t="n">
        <v>0.957505620686478</v>
      </c>
      <c r="D232" s="0" t="n">
        <v>0.938742038835704</v>
      </c>
    </row>
    <row r="233" customFormat="false" ht="14" hidden="false" customHeight="false" outlineLevel="0" collapsed="false">
      <c r="A233" s="0" t="s">
        <v>137</v>
      </c>
      <c r="B233" s="0" t="n">
        <v>0.915888485963102</v>
      </c>
      <c r="C233" s="0" t="n">
        <v>0.975785107736209</v>
      </c>
      <c r="D233" s="0" t="n">
        <v>0.938616995383271</v>
      </c>
    </row>
    <row r="234" customFormat="false" ht="14" hidden="false" customHeight="false" outlineLevel="0" collapsed="false">
      <c r="A234" s="0" t="s">
        <v>43</v>
      </c>
      <c r="B234" s="0" t="n">
        <v>0.836642651496474</v>
      </c>
      <c r="C234" s="0" t="n">
        <v>0.915546876819462</v>
      </c>
      <c r="D234" s="0" t="n">
        <v>0.913817383554303</v>
      </c>
    </row>
    <row r="235" customFormat="false" ht="14" hidden="false" customHeight="false" outlineLevel="0" collapsed="false">
      <c r="A235" s="0" t="s">
        <v>112</v>
      </c>
      <c r="B235" s="0" t="n">
        <v>0.888735276400004</v>
      </c>
      <c r="C235" s="0" t="n">
        <v>0.988026280360626</v>
      </c>
      <c r="D235" s="0" t="n">
        <v>0.899505705532062</v>
      </c>
    </row>
    <row r="236" customFormat="false" ht="14" hidden="false" customHeight="false" outlineLevel="0" collapsed="false">
      <c r="A236" s="0" t="s">
        <v>49</v>
      </c>
      <c r="B236" s="0" t="n">
        <v>0.825499972316058</v>
      </c>
      <c r="C236" s="0" t="n">
        <v>0.936084851928527</v>
      </c>
      <c r="D236" s="0" t="n">
        <v>0.881864470528882</v>
      </c>
    </row>
    <row r="237" customFormat="false" ht="14" hidden="false" customHeight="false" outlineLevel="0" collapsed="false">
      <c r="A237" s="0" t="s">
        <v>495</v>
      </c>
      <c r="B237" s="0" t="n">
        <v>0.753928365675472</v>
      </c>
      <c r="C237" s="0" t="n">
        <v>0.875979929498336</v>
      </c>
      <c r="D237" s="0" t="n">
        <v>0.860668538498637</v>
      </c>
    </row>
    <row r="238" customFormat="false" ht="14" hidden="false" customHeight="false" outlineLevel="0" collapsed="false">
      <c r="A238" s="0" t="s">
        <v>479</v>
      </c>
      <c r="B238" s="0" t="n">
        <v>0.834157425289979</v>
      </c>
      <c r="C238" s="0" t="n">
        <v>0.985528226719328</v>
      </c>
      <c r="D238" s="0" t="n">
        <v>0.846406427207835</v>
      </c>
    </row>
    <row r="239" customFormat="false" ht="14" hidden="false" customHeight="false" outlineLevel="0" collapsed="false">
      <c r="A239" s="0" t="s">
        <v>474</v>
      </c>
      <c r="B239" s="0" t="n">
        <v>0.169482723141094</v>
      </c>
      <c r="C239" s="0" t="n">
        <v>0.214469415113779</v>
      </c>
      <c r="D239" s="0" t="n">
        <v>0.790241923545045</v>
      </c>
    </row>
    <row r="240" customFormat="false" ht="14" hidden="false" customHeight="false" outlineLevel="0" collapsed="false">
      <c r="A240" s="0" t="s">
        <v>356</v>
      </c>
      <c r="B240" s="0" t="n">
        <v>0.425959387568314</v>
      </c>
      <c r="C240" s="0" t="n">
        <v>0.667443961751226</v>
      </c>
      <c r="D240" s="0" t="n">
        <v>0.638194982618002</v>
      </c>
    </row>
    <row r="241" customFormat="false" ht="14" hidden="false" customHeight="false" outlineLevel="0" collapsed="false">
      <c r="A241" s="0" t="s">
        <v>360</v>
      </c>
      <c r="B241" s="0" t="n">
        <v>0.50813135157227</v>
      </c>
      <c r="C241" s="0" t="n">
        <v>0.796396489794955</v>
      </c>
      <c r="D241" s="0" t="n">
        <v>0.638038160744652</v>
      </c>
    </row>
    <row r="242" customFormat="false" ht="14" hidden="false" customHeight="false" outlineLevel="0" collapsed="false">
      <c r="A242" s="0" t="s">
        <v>374</v>
      </c>
      <c r="B242" s="0" t="n">
        <v>0.100769985219022</v>
      </c>
      <c r="C242" s="0" t="n">
        <v>0.179847004615409</v>
      </c>
      <c r="D242" s="0" t="n">
        <v>0.560309499924737</v>
      </c>
    </row>
    <row r="243" customFormat="false" ht="14" hidden="false" customHeight="false" outlineLevel="0" collapsed="false">
      <c r="A243" s="0" t="s">
        <v>118</v>
      </c>
      <c r="B243" s="0" t="n">
        <v>0.52739631635503</v>
      </c>
      <c r="C243" s="0" t="n">
        <v>0.998964623450223</v>
      </c>
      <c r="D243" s="0" t="n">
        <v>0.527942936090678</v>
      </c>
    </row>
    <row r="244" customFormat="false" ht="14" hidden="false" customHeight="false" outlineLevel="0" collapsed="false">
      <c r="A244" s="0" t="s">
        <v>368</v>
      </c>
      <c r="B244" s="0" t="n">
        <v>0.165525183076602</v>
      </c>
      <c r="C244" s="0" t="n">
        <v>0.763118705144783</v>
      </c>
      <c r="D244" s="0" t="n">
        <v>0.216906206020986</v>
      </c>
    </row>
    <row r="245" customFormat="false" ht="14" hidden="false" customHeight="false" outlineLevel="0" collapsed="false">
      <c r="A245" s="0" t="s">
        <v>464</v>
      </c>
      <c r="B245" s="0" t="n">
        <v>0.0307958825295963</v>
      </c>
      <c r="C245" s="0" t="n">
        <v>0.233356089517529</v>
      </c>
      <c r="D245" s="0" t="n">
        <v>0.131969483175982</v>
      </c>
    </row>
    <row r="247" customFormat="false" ht="14" hidden="false" customHeight="false" outlineLevel="0" collapsed="false">
      <c r="A247" s="9" t="s">
        <v>50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47" activeCellId="0" sqref="A247"/>
    </sheetView>
  </sheetViews>
  <sheetFormatPr defaultColWidth="8.82421875" defaultRowHeight="14" zeroHeight="false" outlineLevelRow="0" outlineLevelCol="0"/>
  <cols>
    <col collapsed="false" customWidth="true" hidden="false" outlineLevel="0" max="1" min="1" style="10" width="6.99"/>
    <col collapsed="false" customWidth="true" hidden="false" outlineLevel="0" max="2" min="2" style="0" width="12.99"/>
    <col collapsed="false" customWidth="true" hidden="false" outlineLevel="0" max="3" min="3" style="0" width="17.32"/>
  </cols>
  <sheetData>
    <row r="1" customFormat="false" ht="14" hidden="false" customHeight="false" outlineLevel="0" collapsed="false">
      <c r="A1" s="5" t="s">
        <v>0</v>
      </c>
      <c r="B1" s="9" t="s">
        <v>499</v>
      </c>
      <c r="C1" s="9" t="s">
        <v>504</v>
      </c>
      <c r="D1" s="9" t="s">
        <v>505</v>
      </c>
    </row>
    <row r="2" customFormat="false" ht="14" hidden="false" customHeight="false" outlineLevel="0" collapsed="false">
      <c r="A2" s="11" t="s">
        <v>21</v>
      </c>
      <c r="B2" s="9" t="n">
        <v>0.169291092590008</v>
      </c>
      <c r="C2" s="9" t="n">
        <v>0.0638880459899001</v>
      </c>
      <c r="D2" s="9" t="n">
        <f aca="false">B2/C2</f>
        <v>2.64980858260669</v>
      </c>
    </row>
    <row r="3" customFormat="false" ht="14" hidden="false" customHeight="false" outlineLevel="0" collapsed="false">
      <c r="A3" s="11" t="s">
        <v>489</v>
      </c>
      <c r="B3" s="9" t="n">
        <v>0.746533188929573</v>
      </c>
      <c r="C3" s="9" t="n">
        <v>0.365510379908273</v>
      </c>
      <c r="D3" s="9" t="n">
        <f aca="false">B3/C3</f>
        <v>2.04244046124468</v>
      </c>
    </row>
    <row r="4" customFormat="false" ht="14" hidden="false" customHeight="false" outlineLevel="0" collapsed="false">
      <c r="A4" s="11" t="s">
        <v>31</v>
      </c>
      <c r="B4" s="9" t="n">
        <v>0.306909604293309</v>
      </c>
      <c r="C4" s="9" t="n">
        <v>0.153205990337367</v>
      </c>
      <c r="D4" s="9" t="n">
        <f aca="false">B4/C4</f>
        <v>2.00324806893959</v>
      </c>
    </row>
    <row r="5" customFormat="false" ht="14" hidden="false" customHeight="false" outlineLevel="0" collapsed="false">
      <c r="A5" s="10" t="s">
        <v>360</v>
      </c>
      <c r="B5" s="0" t="n">
        <v>0.796396489794955</v>
      </c>
      <c r="C5" s="0" t="n">
        <v>0.510457890605983</v>
      </c>
      <c r="D5" s="0" t="n">
        <f aca="false">B5/C5</f>
        <v>1.56016099359249</v>
      </c>
    </row>
    <row r="6" customFormat="false" ht="14" hidden="false" customHeight="false" outlineLevel="0" collapsed="false">
      <c r="A6" s="10" t="s">
        <v>272</v>
      </c>
      <c r="B6" s="0" t="n">
        <v>0.0771017842618507</v>
      </c>
      <c r="C6" s="0" t="n">
        <v>0.0509319557833958</v>
      </c>
      <c r="D6" s="0" t="n">
        <f aca="false">B6/C6</f>
        <v>1.51381942978491</v>
      </c>
    </row>
    <row r="7" customFormat="false" ht="14" hidden="false" customHeight="false" outlineLevel="0" collapsed="false">
      <c r="A7" s="10" t="s">
        <v>356</v>
      </c>
      <c r="B7" s="0" t="n">
        <v>0.667443961751226</v>
      </c>
      <c r="C7" s="0" t="n">
        <v>0.454155051646889</v>
      </c>
      <c r="D7" s="0" t="n">
        <f aca="false">B7/C7</f>
        <v>1.46963896874183</v>
      </c>
    </row>
    <row r="8" customFormat="false" ht="14" hidden="false" customHeight="false" outlineLevel="0" collapsed="false">
      <c r="A8" s="10" t="s">
        <v>320</v>
      </c>
      <c r="B8" s="0" t="n">
        <v>0.0789352875845897</v>
      </c>
      <c r="C8" s="0" t="n">
        <v>0.0544134246204315</v>
      </c>
      <c r="D8" s="0" t="n">
        <f aca="false">B8/C8</f>
        <v>1.45065832807279</v>
      </c>
    </row>
    <row r="9" customFormat="false" ht="14" hidden="false" customHeight="false" outlineLevel="0" collapsed="false">
      <c r="A9" s="10" t="s">
        <v>420</v>
      </c>
      <c r="B9" s="0" t="n">
        <v>0.577736138696186</v>
      </c>
      <c r="C9" s="0" t="n">
        <v>0.398348485569177</v>
      </c>
      <c r="D9" s="0" t="n">
        <f aca="false">B9/C9</f>
        <v>1.45032844262152</v>
      </c>
    </row>
    <row r="10" customFormat="false" ht="14" hidden="false" customHeight="false" outlineLevel="0" collapsed="false">
      <c r="A10" s="10" t="s">
        <v>99</v>
      </c>
      <c r="B10" s="0" t="n">
        <v>0.741364981182572</v>
      </c>
      <c r="C10" s="0" t="n">
        <v>0.513022907231059</v>
      </c>
      <c r="D10" s="0" t="n">
        <f aca="false">B10/C10</f>
        <v>1.44509138039068</v>
      </c>
    </row>
    <row r="11" customFormat="false" ht="14" hidden="false" customHeight="false" outlineLevel="0" collapsed="false">
      <c r="A11" s="10" t="s">
        <v>296</v>
      </c>
      <c r="B11" s="0" t="n">
        <v>0.143488155180784</v>
      </c>
      <c r="C11" s="0" t="n">
        <v>0.100771139609097</v>
      </c>
      <c r="D11" s="0" t="n">
        <f aca="false">B11/C11</f>
        <v>1.42390128500472</v>
      </c>
    </row>
    <row r="12" customFormat="false" ht="14" hidden="false" customHeight="false" outlineLevel="0" collapsed="false">
      <c r="A12" s="10" t="s">
        <v>346</v>
      </c>
      <c r="B12" s="0" t="n">
        <v>0.317398168986454</v>
      </c>
      <c r="C12" s="0" t="n">
        <v>0.225305290499266</v>
      </c>
      <c r="D12" s="0" t="n">
        <f aca="false">B12/C12</f>
        <v>1.40874707506031</v>
      </c>
    </row>
    <row r="13" customFormat="false" ht="14" hidden="false" customHeight="false" outlineLevel="0" collapsed="false">
      <c r="A13" s="10" t="s">
        <v>278</v>
      </c>
      <c r="B13" s="0" t="n">
        <v>0.656594338483932</v>
      </c>
      <c r="C13" s="0" t="n">
        <v>0.467097799757115</v>
      </c>
      <c r="D13" s="0" t="n">
        <f aca="false">B13/C13</f>
        <v>1.4056892128915</v>
      </c>
    </row>
    <row r="14" customFormat="false" ht="14" hidden="false" customHeight="false" outlineLevel="0" collapsed="false">
      <c r="A14" s="10" t="s">
        <v>470</v>
      </c>
      <c r="B14" s="0" t="n">
        <v>0.573977297085146</v>
      </c>
      <c r="C14" s="0" t="n">
        <v>0.418857254691344</v>
      </c>
      <c r="D14" s="0" t="n">
        <f aca="false">B14/C14</f>
        <v>1.3703410664526</v>
      </c>
    </row>
    <row r="15" customFormat="false" ht="14" hidden="false" customHeight="false" outlineLevel="0" collapsed="false">
      <c r="A15" s="10" t="s">
        <v>475</v>
      </c>
      <c r="B15" s="0" t="n">
        <v>0.940048934543943</v>
      </c>
      <c r="C15" s="0" t="n">
        <v>0.708522313542281</v>
      </c>
      <c r="D15" s="0" t="n">
        <f aca="false">B15/C15</f>
        <v>1.32677393015915</v>
      </c>
    </row>
    <row r="16" customFormat="false" ht="14" hidden="false" customHeight="false" outlineLevel="0" collapsed="false">
      <c r="A16" s="10" t="s">
        <v>264</v>
      </c>
      <c r="B16" s="0" t="n">
        <v>0.937231116079593</v>
      </c>
      <c r="C16" s="0" t="n">
        <v>0.71117004051589</v>
      </c>
      <c r="D16" s="0" t="n">
        <f aca="false">B16/C16</f>
        <v>1.31787204562177</v>
      </c>
    </row>
    <row r="17" customFormat="false" ht="14" hidden="false" customHeight="false" outlineLevel="0" collapsed="false">
      <c r="A17" s="10" t="s">
        <v>226</v>
      </c>
      <c r="B17" s="0" t="n">
        <v>0.77882083048734</v>
      </c>
      <c r="C17" s="0" t="n">
        <v>0.598879773769234</v>
      </c>
      <c r="D17" s="0" t="n">
        <f aca="false">B17/C17</f>
        <v>1.3004627382648</v>
      </c>
    </row>
    <row r="18" customFormat="false" ht="14" hidden="false" customHeight="false" outlineLevel="0" collapsed="false">
      <c r="A18" s="10" t="s">
        <v>452</v>
      </c>
      <c r="B18" s="0" t="n">
        <v>0.835327878758843</v>
      </c>
      <c r="C18" s="0" t="n">
        <v>0.649040524229535</v>
      </c>
      <c r="D18" s="0" t="n">
        <f aca="false">B18/C18</f>
        <v>1.2870196044391</v>
      </c>
    </row>
    <row r="19" customFormat="false" ht="14" hidden="false" customHeight="false" outlineLevel="0" collapsed="false">
      <c r="A19" s="10" t="s">
        <v>250</v>
      </c>
      <c r="B19" s="0" t="n">
        <v>0.836113082980557</v>
      </c>
      <c r="C19" s="0" t="n">
        <v>0.650809314500868</v>
      </c>
      <c r="D19" s="0" t="n">
        <f aca="false">B19/C19</f>
        <v>1.2847282058675</v>
      </c>
    </row>
    <row r="20" customFormat="false" ht="14" hidden="false" customHeight="false" outlineLevel="0" collapsed="false">
      <c r="A20" s="10" t="s">
        <v>374</v>
      </c>
      <c r="B20" s="0" t="n">
        <v>0.179847004615409</v>
      </c>
      <c r="C20" s="0" t="n">
        <v>0.140257671661601</v>
      </c>
      <c r="D20" s="0" t="n">
        <f aca="false">B20/C20</f>
        <v>1.28226144413209</v>
      </c>
    </row>
    <row r="21" customFormat="false" ht="14" hidden="false" customHeight="false" outlineLevel="0" collapsed="false">
      <c r="A21" s="10" t="s">
        <v>324</v>
      </c>
      <c r="B21" s="0" t="n">
        <v>0.982844046739294</v>
      </c>
      <c r="C21" s="0" t="n">
        <v>0.76936797277372</v>
      </c>
      <c r="D21" s="0" t="n">
        <f aca="false">B21/C21</f>
        <v>1.27746940543411</v>
      </c>
    </row>
    <row r="22" customFormat="false" ht="14" hidden="false" customHeight="false" outlineLevel="0" collapsed="false">
      <c r="A22" s="10" t="s">
        <v>348</v>
      </c>
      <c r="B22" s="0" t="n">
        <v>0.918229860496101</v>
      </c>
      <c r="C22" s="0" t="n">
        <v>0.725805212607841</v>
      </c>
      <c r="D22" s="0" t="n">
        <f aca="false">B22/C22</f>
        <v>1.26511885633457</v>
      </c>
    </row>
    <row r="23" customFormat="false" ht="14" hidden="false" customHeight="false" outlineLevel="0" collapsed="false">
      <c r="A23" s="10" t="s">
        <v>175</v>
      </c>
      <c r="B23" s="0" t="n">
        <v>0.506446223596362</v>
      </c>
      <c r="C23" s="0" t="n">
        <v>0.400836473719386</v>
      </c>
      <c r="D23" s="0" t="n">
        <f aca="false">B23/C23</f>
        <v>1.2634734032485</v>
      </c>
    </row>
    <row r="24" customFormat="false" ht="14" hidden="false" customHeight="false" outlineLevel="0" collapsed="false">
      <c r="A24" s="10" t="s">
        <v>340</v>
      </c>
      <c r="B24" s="0" t="n">
        <v>0.731619421755984</v>
      </c>
      <c r="C24" s="0" t="n">
        <v>0.580502604381283</v>
      </c>
      <c r="D24" s="0" t="n">
        <f aca="false">B24/C24</f>
        <v>1.2603206535753</v>
      </c>
    </row>
    <row r="25" customFormat="false" ht="14" hidden="false" customHeight="false" outlineLevel="0" collapsed="false">
      <c r="A25" s="10" t="s">
        <v>322</v>
      </c>
      <c r="B25" s="0" t="n">
        <v>0.868591253437367</v>
      </c>
      <c r="C25" s="0" t="n">
        <v>0.689737186138289</v>
      </c>
      <c r="D25" s="0" t="n">
        <f aca="false">B25/C25</f>
        <v>1.25930756075433</v>
      </c>
    </row>
    <row r="26" customFormat="false" ht="14" hidden="false" customHeight="false" outlineLevel="0" collapsed="false">
      <c r="A26" s="10" t="s">
        <v>248</v>
      </c>
      <c r="B26" s="0" t="n">
        <v>0.789737650663765</v>
      </c>
      <c r="C26" s="0" t="n">
        <v>0.627394111315371</v>
      </c>
      <c r="D26" s="0" t="n">
        <f aca="false">B26/C26</f>
        <v>1.25875846843387</v>
      </c>
    </row>
    <row r="27" customFormat="false" ht="14" hidden="false" customHeight="false" outlineLevel="0" collapsed="false">
      <c r="A27" s="10" t="s">
        <v>430</v>
      </c>
      <c r="B27" s="0" t="n">
        <v>0.911981078027159</v>
      </c>
      <c r="C27" s="0" t="n">
        <v>0.729481265796772</v>
      </c>
      <c r="D27" s="0" t="n">
        <f aca="false">B27/C27</f>
        <v>1.25017751762419</v>
      </c>
    </row>
    <row r="28" customFormat="false" ht="14" hidden="false" customHeight="false" outlineLevel="0" collapsed="false">
      <c r="A28" s="10" t="s">
        <v>376</v>
      </c>
      <c r="B28" s="0" t="n">
        <v>0.798873517600374</v>
      </c>
      <c r="C28" s="0" t="n">
        <v>0.639883113512457</v>
      </c>
      <c r="D28" s="0" t="n">
        <f aca="false">B28/C28</f>
        <v>1.2484678853536</v>
      </c>
    </row>
    <row r="29" customFormat="false" ht="14" hidden="false" customHeight="false" outlineLevel="0" collapsed="false">
      <c r="A29" s="10" t="s">
        <v>398</v>
      </c>
      <c r="B29" s="0" t="n">
        <v>0.870889649904962</v>
      </c>
      <c r="C29" s="0" t="n">
        <v>0.698376879545602</v>
      </c>
      <c r="D29" s="0" t="n">
        <f aca="false">B29/C29</f>
        <v>1.24701958986902</v>
      </c>
    </row>
    <row r="30" customFormat="false" ht="14" hidden="false" customHeight="false" outlineLevel="0" collapsed="false">
      <c r="A30" s="10" t="s">
        <v>428</v>
      </c>
      <c r="B30" s="0" t="n">
        <v>0.880565142605169</v>
      </c>
      <c r="C30" s="0" t="n">
        <v>0.707304938539307</v>
      </c>
      <c r="D30" s="0" t="n">
        <f aca="false">B30/C30</f>
        <v>1.24495828407995</v>
      </c>
    </row>
    <row r="31" customFormat="false" ht="14" hidden="false" customHeight="false" outlineLevel="0" collapsed="false">
      <c r="A31" s="10" t="s">
        <v>79</v>
      </c>
      <c r="B31" s="0" t="n">
        <v>0.948882047029021</v>
      </c>
      <c r="C31" s="0" t="n">
        <v>0.76265387680581</v>
      </c>
      <c r="D31" s="0" t="n">
        <f aca="false">B31/C31</f>
        <v>1.24418438807809</v>
      </c>
    </row>
    <row r="32" customFormat="false" ht="14" hidden="false" customHeight="false" outlineLevel="0" collapsed="false">
      <c r="A32" s="10" t="s">
        <v>372</v>
      </c>
      <c r="B32" s="0" t="n">
        <v>0.880326265182022</v>
      </c>
      <c r="C32" s="0" t="n">
        <v>0.709227400242129</v>
      </c>
      <c r="D32" s="0" t="n">
        <f aca="false">B32/C32</f>
        <v>1.24124683406405</v>
      </c>
    </row>
    <row r="33" customFormat="false" ht="14" hidden="false" customHeight="false" outlineLevel="0" collapsed="false">
      <c r="A33" s="10" t="s">
        <v>81</v>
      </c>
      <c r="B33" s="0" t="n">
        <v>1.00478109809568</v>
      </c>
      <c r="C33" s="0" t="n">
        <v>0.80989641173975</v>
      </c>
      <c r="D33" s="0" t="n">
        <f aca="false">B33/C33</f>
        <v>1.24062915149518</v>
      </c>
    </row>
    <row r="34" customFormat="false" ht="14" hidden="false" customHeight="false" outlineLevel="0" collapsed="false">
      <c r="A34" s="10" t="s">
        <v>187</v>
      </c>
      <c r="B34" s="0" t="n">
        <v>0.861072898509829</v>
      </c>
      <c r="C34" s="0" t="n">
        <v>0.694591185901219</v>
      </c>
      <c r="D34" s="0" t="n">
        <f aca="false">B34/C34</f>
        <v>1.2396830192894</v>
      </c>
    </row>
    <row r="35" customFormat="false" ht="14" hidden="false" customHeight="false" outlineLevel="0" collapsed="false">
      <c r="A35" s="10" t="s">
        <v>416</v>
      </c>
      <c r="B35" s="0" t="n">
        <v>0.865542245985904</v>
      </c>
      <c r="C35" s="0" t="n">
        <v>0.699211173752039</v>
      </c>
      <c r="D35" s="0" t="n">
        <f aca="false">B35/C35</f>
        <v>1.23788388755477</v>
      </c>
    </row>
    <row r="36" customFormat="false" ht="14" hidden="false" customHeight="false" outlineLevel="0" collapsed="false">
      <c r="A36" s="10" t="s">
        <v>487</v>
      </c>
      <c r="B36" s="0" t="n">
        <v>0.736195695013812</v>
      </c>
      <c r="C36" s="0" t="n">
        <v>0.594728250593056</v>
      </c>
      <c r="D36" s="0" t="n">
        <f aca="false">B36/C36</f>
        <v>1.2378690507466</v>
      </c>
    </row>
    <row r="37" customFormat="false" ht="14" hidden="false" customHeight="false" outlineLevel="0" collapsed="false">
      <c r="A37" s="10" t="s">
        <v>380</v>
      </c>
      <c r="B37" s="0" t="n">
        <v>0.909323656930065</v>
      </c>
      <c r="C37" s="0" t="n">
        <v>0.735453597963977</v>
      </c>
      <c r="D37" s="0" t="n">
        <f aca="false">B37/C37</f>
        <v>1.23641200403048</v>
      </c>
    </row>
    <row r="38" customFormat="false" ht="14" hidden="false" customHeight="false" outlineLevel="0" collapsed="false">
      <c r="A38" s="10" t="s">
        <v>406</v>
      </c>
      <c r="B38" s="0" t="n">
        <v>0.916442282827619</v>
      </c>
      <c r="C38" s="0" t="n">
        <v>0.742821665511564</v>
      </c>
      <c r="D38" s="0" t="n">
        <f aca="false">B38/C38</f>
        <v>1.23373122429929</v>
      </c>
    </row>
    <row r="39" customFormat="false" ht="14" hidden="false" customHeight="false" outlineLevel="0" collapsed="false">
      <c r="A39" s="10" t="s">
        <v>258</v>
      </c>
      <c r="B39" s="0" t="n">
        <v>0.994564642903743</v>
      </c>
      <c r="C39" s="0" t="n">
        <v>0.80716977726916</v>
      </c>
      <c r="D39" s="0" t="n">
        <f aca="false">B39/C39</f>
        <v>1.23216288680751</v>
      </c>
    </row>
    <row r="40" customFormat="false" ht="14" hidden="false" customHeight="false" outlineLevel="0" collapsed="false">
      <c r="A40" s="10" t="s">
        <v>462</v>
      </c>
      <c r="B40" s="0" t="n">
        <v>0.89341299893513</v>
      </c>
      <c r="C40" s="0" t="n">
        <v>0.725978500050231</v>
      </c>
      <c r="D40" s="0" t="n">
        <f aca="false">B40/C40</f>
        <v>1.23063286154248</v>
      </c>
    </row>
    <row r="41" customFormat="false" ht="14" hidden="false" customHeight="false" outlineLevel="0" collapsed="false">
      <c r="A41" s="10" t="s">
        <v>45</v>
      </c>
      <c r="B41" s="0" t="n">
        <v>0.169045822651082</v>
      </c>
      <c r="C41" s="0" t="n">
        <v>0.137365707088723</v>
      </c>
      <c r="D41" s="0" t="n">
        <f aca="false">B41/C41</f>
        <v>1.23062608735307</v>
      </c>
    </row>
    <row r="42" customFormat="false" ht="14" hidden="false" customHeight="false" outlineLevel="0" collapsed="false">
      <c r="A42" s="10" t="s">
        <v>402</v>
      </c>
      <c r="B42" s="0" t="n">
        <v>0.887135060894895</v>
      </c>
      <c r="C42" s="0" t="n">
        <v>0.720897772115399</v>
      </c>
      <c r="D42" s="0" t="n">
        <f aca="false">B42/C42</f>
        <v>1.23059758985201</v>
      </c>
    </row>
    <row r="43" customFormat="false" ht="14" hidden="false" customHeight="false" outlineLevel="0" collapsed="false">
      <c r="A43" s="10" t="s">
        <v>344</v>
      </c>
      <c r="B43" s="0" t="n">
        <v>0.80182368037426</v>
      </c>
      <c r="C43" s="0" t="n">
        <v>0.653453598822271</v>
      </c>
      <c r="D43" s="0" t="n">
        <f aca="false">B43/C43</f>
        <v>1.22705526730498</v>
      </c>
    </row>
    <row r="44" customFormat="false" ht="14" hidden="false" customHeight="false" outlineLevel="0" collapsed="false">
      <c r="A44" s="10" t="s">
        <v>382</v>
      </c>
      <c r="B44" s="0" t="n">
        <v>0.948677912294858</v>
      </c>
      <c r="C44" s="0" t="n">
        <v>0.773145823235743</v>
      </c>
      <c r="D44" s="0" t="n">
        <f aca="false">B44/C44</f>
        <v>1.22703619910211</v>
      </c>
    </row>
    <row r="45" customFormat="false" ht="14" hidden="false" customHeight="false" outlineLevel="0" collapsed="false">
      <c r="A45" s="10" t="s">
        <v>444</v>
      </c>
      <c r="B45" s="0" t="n">
        <v>1.00084999873407</v>
      </c>
      <c r="C45" s="0" t="n">
        <v>0.815793740401303</v>
      </c>
      <c r="D45" s="0" t="n">
        <f aca="false">B45/C45</f>
        <v>1.22684196895374</v>
      </c>
    </row>
    <row r="46" customFormat="false" ht="14" hidden="false" customHeight="false" outlineLevel="0" collapsed="false">
      <c r="A46" s="10" t="s">
        <v>236</v>
      </c>
      <c r="B46" s="0" t="n">
        <v>0.983319292403068</v>
      </c>
      <c r="C46" s="0" t="n">
        <v>0.801518887642523</v>
      </c>
      <c r="D46" s="0" t="n">
        <f aca="false">B46/C46</f>
        <v>1.22681986359082</v>
      </c>
    </row>
    <row r="47" customFormat="false" ht="14" hidden="false" customHeight="false" outlineLevel="0" collapsed="false">
      <c r="A47" s="10" t="s">
        <v>394</v>
      </c>
      <c r="B47" s="0" t="n">
        <v>0.867471399155057</v>
      </c>
      <c r="C47" s="0" t="n">
        <v>0.707108396677386</v>
      </c>
      <c r="D47" s="0" t="n">
        <f aca="false">B47/C47</f>
        <v>1.22678701487805</v>
      </c>
    </row>
    <row r="48" customFormat="false" ht="14" hidden="false" customHeight="false" outlineLevel="0" collapsed="false">
      <c r="A48" s="10" t="s">
        <v>440</v>
      </c>
      <c r="B48" s="0" t="n">
        <v>0.920713617941361</v>
      </c>
      <c r="C48" s="0" t="n">
        <v>0.75136499737803</v>
      </c>
      <c r="D48" s="0" t="n">
        <f aca="false">B48/C48</f>
        <v>1.22538795546012</v>
      </c>
    </row>
    <row r="49" customFormat="false" ht="14" hidden="false" customHeight="false" outlineLevel="0" collapsed="false">
      <c r="A49" s="10" t="s">
        <v>220</v>
      </c>
      <c r="B49" s="0" t="n">
        <v>0.757816527874833</v>
      </c>
      <c r="C49" s="0" t="n">
        <v>0.618664693249814</v>
      </c>
      <c r="D49" s="0" t="n">
        <f aca="false">B49/C49</f>
        <v>1.22492286394115</v>
      </c>
    </row>
    <row r="50" customFormat="false" ht="14" hidden="false" customHeight="false" outlineLevel="0" collapsed="false">
      <c r="A50" s="10" t="s">
        <v>189</v>
      </c>
      <c r="B50" s="0" t="n">
        <v>0.772784874158751</v>
      </c>
      <c r="C50" s="0" t="n">
        <v>0.631806859186873</v>
      </c>
      <c r="D50" s="0" t="n">
        <f aca="false">B50/C50</f>
        <v>1.22313466991054</v>
      </c>
    </row>
    <row r="51" customFormat="false" ht="14" hidden="false" customHeight="false" outlineLevel="0" collapsed="false">
      <c r="A51" s="10" t="s">
        <v>491</v>
      </c>
      <c r="B51" s="0" t="n">
        <v>0.853751067595833</v>
      </c>
      <c r="C51" s="0" t="n">
        <v>0.698213693959974</v>
      </c>
      <c r="D51" s="0" t="n">
        <f aca="false">B51/C51</f>
        <v>1.22276471369921</v>
      </c>
    </row>
    <row r="52" customFormat="false" ht="14" hidden="false" customHeight="false" outlineLevel="0" collapsed="false">
      <c r="A52" s="10" t="s">
        <v>438</v>
      </c>
      <c r="B52" s="0" t="n">
        <v>0.995378539138082</v>
      </c>
      <c r="C52" s="0" t="n">
        <v>0.815056096681718</v>
      </c>
      <c r="D52" s="0" t="n">
        <f aca="false">B52/C52</f>
        <v>1.2212393026572</v>
      </c>
    </row>
    <row r="53" customFormat="false" ht="14" hidden="false" customHeight="false" outlineLevel="0" collapsed="false">
      <c r="A53" s="10" t="s">
        <v>338</v>
      </c>
      <c r="B53" s="0" t="n">
        <v>0.833150224117642</v>
      </c>
      <c r="C53" s="0" t="n">
        <v>0.68322784387442</v>
      </c>
      <c r="D53" s="0" t="n">
        <f aca="false">B53/C53</f>
        <v>1.21943248008314</v>
      </c>
    </row>
    <row r="54" customFormat="false" ht="14" hidden="false" customHeight="false" outlineLevel="0" collapsed="false">
      <c r="A54" s="10" t="s">
        <v>260</v>
      </c>
      <c r="B54" s="0" t="n">
        <v>0.964256674349584</v>
      </c>
      <c r="C54" s="0" t="n">
        <v>0.790907946835705</v>
      </c>
      <c r="D54" s="0" t="n">
        <f aca="false">B54/C54</f>
        <v>1.21917686907487</v>
      </c>
    </row>
    <row r="55" customFormat="false" ht="14" hidden="false" customHeight="false" outlineLevel="0" collapsed="false">
      <c r="A55" s="10" t="s">
        <v>458</v>
      </c>
      <c r="B55" s="0" t="n">
        <v>0.896260243456529</v>
      </c>
      <c r="C55" s="0" t="n">
        <v>0.736281242478183</v>
      </c>
      <c r="D55" s="0" t="n">
        <f aca="false">B55/C55</f>
        <v>1.21727974549492</v>
      </c>
    </row>
    <row r="56" customFormat="false" ht="14" hidden="false" customHeight="false" outlineLevel="0" collapsed="false">
      <c r="A56" s="10" t="s">
        <v>334</v>
      </c>
      <c r="B56" s="0" t="n">
        <v>0.584840745973122</v>
      </c>
      <c r="C56" s="0" t="n">
        <v>0.480620383198764</v>
      </c>
      <c r="D56" s="0" t="n">
        <f aca="false">B56/C56</f>
        <v>1.2168454905735</v>
      </c>
    </row>
    <row r="57" customFormat="false" ht="14" hidden="false" customHeight="false" outlineLevel="0" collapsed="false">
      <c r="A57" s="10" t="s">
        <v>262</v>
      </c>
      <c r="B57" s="0" t="n">
        <v>0.902765938251564</v>
      </c>
      <c r="C57" s="0" t="n">
        <v>0.742524164181944</v>
      </c>
      <c r="D57" s="0" t="n">
        <f aca="false">B57/C57</f>
        <v>1.21580681383772</v>
      </c>
    </row>
    <row r="58" customFormat="false" ht="14" hidden="false" customHeight="false" outlineLevel="0" collapsed="false">
      <c r="A58" s="10" t="s">
        <v>57</v>
      </c>
      <c r="B58" s="0" t="n">
        <v>0.932606423813768</v>
      </c>
      <c r="C58" s="0" t="n">
        <v>0.768232686670708</v>
      </c>
      <c r="D58" s="0" t="n">
        <f aca="false">B58/C58</f>
        <v>1.21396347746593</v>
      </c>
    </row>
    <row r="59" customFormat="false" ht="14" hidden="false" customHeight="false" outlineLevel="0" collapsed="false">
      <c r="A59" s="10" t="s">
        <v>350</v>
      </c>
      <c r="B59" s="0" t="n">
        <v>0.839226461745688</v>
      </c>
      <c r="C59" s="0" t="n">
        <v>0.69162961681006</v>
      </c>
      <c r="D59" s="0" t="n">
        <f aca="false">B59/C59</f>
        <v>1.21340446005823</v>
      </c>
    </row>
    <row r="60" customFormat="false" ht="14" hidden="false" customHeight="false" outlineLevel="0" collapsed="false">
      <c r="A60" s="10" t="s">
        <v>358</v>
      </c>
      <c r="B60" s="0" t="n">
        <v>0.97200428380029</v>
      </c>
      <c r="C60" s="0" t="n">
        <v>0.801697569816253</v>
      </c>
      <c r="D60" s="0" t="n">
        <f aca="false">B60/C60</f>
        <v>1.21243261847865</v>
      </c>
    </row>
    <row r="61" customFormat="false" ht="14" hidden="false" customHeight="false" outlineLevel="0" collapsed="false">
      <c r="A61" s="10" t="s">
        <v>191</v>
      </c>
      <c r="B61" s="0" t="n">
        <v>0.87054436004375</v>
      </c>
      <c r="C61" s="0" t="n">
        <v>0.718054412667737</v>
      </c>
      <c r="D61" s="0" t="n">
        <f aca="false">B61/C61</f>
        <v>1.21236544847552</v>
      </c>
    </row>
    <row r="62" customFormat="false" ht="14" hidden="false" customHeight="false" outlineLevel="0" collapsed="false">
      <c r="A62" s="10" t="s">
        <v>310</v>
      </c>
      <c r="B62" s="0" t="n">
        <v>0.801068823512552</v>
      </c>
      <c r="C62" s="0" t="n">
        <v>0.660797026573017</v>
      </c>
      <c r="D62" s="0" t="n">
        <f aca="false">B62/C62</f>
        <v>1.21227667695026</v>
      </c>
    </row>
    <row r="63" customFormat="false" ht="14" hidden="false" customHeight="false" outlineLevel="0" collapsed="false">
      <c r="A63" s="10" t="s">
        <v>292</v>
      </c>
      <c r="B63" s="0" t="n">
        <v>0.851376373127487</v>
      </c>
      <c r="C63" s="0" t="n">
        <v>0.70291598301258</v>
      </c>
      <c r="D63" s="0" t="n">
        <f aca="false">B63/C63</f>
        <v>1.21120645098811</v>
      </c>
    </row>
    <row r="64" customFormat="false" ht="14" hidden="false" customHeight="false" outlineLevel="0" collapsed="false">
      <c r="A64" s="10" t="s">
        <v>342</v>
      </c>
      <c r="B64" s="0" t="n">
        <v>0.808834622205864</v>
      </c>
      <c r="C64" s="0" t="n">
        <v>0.668591024389094</v>
      </c>
      <c r="D64" s="0" t="n">
        <f aca="false">B64/C64</f>
        <v>1.20975991705081</v>
      </c>
    </row>
    <row r="65" customFormat="false" ht="14" hidden="false" customHeight="false" outlineLevel="0" collapsed="false">
      <c r="A65" s="10" t="s">
        <v>378</v>
      </c>
      <c r="B65" s="0" t="n">
        <v>0.951212320397784</v>
      </c>
      <c r="C65" s="0" t="n">
        <v>0.786852486117402</v>
      </c>
      <c r="D65" s="0" t="n">
        <f aca="false">B65/C65</f>
        <v>1.2088826523144</v>
      </c>
    </row>
    <row r="66" customFormat="false" ht="14" hidden="false" customHeight="false" outlineLevel="0" collapsed="false">
      <c r="A66" s="10" t="s">
        <v>173</v>
      </c>
      <c r="B66" s="0" t="n">
        <v>0.936996606908381</v>
      </c>
      <c r="C66" s="0" t="n">
        <v>0.77518845754431</v>
      </c>
      <c r="D66" s="0" t="n">
        <f aca="false">B66/C66</f>
        <v>1.20873395080811</v>
      </c>
    </row>
    <row r="67" customFormat="false" ht="14" hidden="false" customHeight="false" outlineLevel="0" collapsed="false">
      <c r="A67" s="10" t="s">
        <v>234</v>
      </c>
      <c r="B67" s="0" t="n">
        <v>0.914808668546532</v>
      </c>
      <c r="C67" s="0" t="n">
        <v>0.757429885367535</v>
      </c>
      <c r="D67" s="0" t="n">
        <f aca="false">B67/C67</f>
        <v>1.20778000210888</v>
      </c>
    </row>
    <row r="68" customFormat="false" ht="14" hidden="false" customHeight="false" outlineLevel="0" collapsed="false">
      <c r="A68" s="10" t="s">
        <v>418</v>
      </c>
      <c r="B68" s="0" t="n">
        <v>1.01712530337458</v>
      </c>
      <c r="C68" s="0" t="n">
        <v>0.843063386331916</v>
      </c>
      <c r="D68" s="0" t="n">
        <f aca="false">B68/C68</f>
        <v>1.20646361811535</v>
      </c>
    </row>
    <row r="69" customFormat="false" ht="14" hidden="false" customHeight="false" outlineLevel="0" collapsed="false">
      <c r="A69" s="10" t="s">
        <v>69</v>
      </c>
      <c r="B69" s="0" t="n">
        <v>0.919315103574559</v>
      </c>
      <c r="C69" s="0" t="n">
        <v>0.762361740712004</v>
      </c>
      <c r="D69" s="0" t="n">
        <f aca="false">B69/C69</f>
        <v>1.20587780640195</v>
      </c>
    </row>
    <row r="70" customFormat="false" ht="14" hidden="false" customHeight="false" outlineLevel="0" collapsed="false">
      <c r="A70" s="10" t="s">
        <v>216</v>
      </c>
      <c r="B70" s="0" t="n">
        <v>0.776075698740559</v>
      </c>
      <c r="C70" s="0" t="n">
        <v>0.643838832356372</v>
      </c>
      <c r="D70" s="0" t="n">
        <f aca="false">B70/C70</f>
        <v>1.20538814954702</v>
      </c>
    </row>
    <row r="71" customFormat="false" ht="14" hidden="false" customHeight="false" outlineLevel="0" collapsed="false">
      <c r="A71" s="10" t="s">
        <v>408</v>
      </c>
      <c r="B71" s="0" t="n">
        <v>0.879267030955197</v>
      </c>
      <c r="C71" s="0" t="n">
        <v>0.729535546942352</v>
      </c>
      <c r="D71" s="0" t="n">
        <f aca="false">B71/C71</f>
        <v>1.20524220463335</v>
      </c>
    </row>
    <row r="72" customFormat="false" ht="14" hidden="false" customHeight="false" outlineLevel="0" collapsed="false">
      <c r="A72" s="10" t="s">
        <v>336</v>
      </c>
      <c r="B72" s="0" t="n">
        <v>0.743161664626626</v>
      </c>
      <c r="C72" s="0" t="n">
        <v>0.617314623307669</v>
      </c>
      <c r="D72" s="0" t="n">
        <f aca="false">B72/C72</f>
        <v>1.20386207707935</v>
      </c>
    </row>
    <row r="73" customFormat="false" ht="14" hidden="false" customHeight="false" outlineLevel="0" collapsed="false">
      <c r="A73" s="10" t="s">
        <v>370</v>
      </c>
      <c r="B73" s="0" t="n">
        <v>0.868758020474475</v>
      </c>
      <c r="C73" s="0" t="n">
        <v>0.721684445366796</v>
      </c>
      <c r="D73" s="0" t="n">
        <f aca="false">B73/C73</f>
        <v>1.20379208122316</v>
      </c>
    </row>
    <row r="74" customFormat="false" ht="14" hidden="false" customHeight="false" outlineLevel="0" collapsed="false">
      <c r="A74" s="10" t="s">
        <v>19</v>
      </c>
      <c r="B74" s="0" t="n">
        <v>0.957505620686478</v>
      </c>
      <c r="C74" s="0" t="n">
        <v>0.796146573595285</v>
      </c>
      <c r="D74" s="0" t="n">
        <f aca="false">B74/C74</f>
        <v>1.20267505060346</v>
      </c>
    </row>
    <row r="75" customFormat="false" ht="14" hidden="false" customHeight="false" outlineLevel="0" collapsed="false">
      <c r="A75" s="10" t="s">
        <v>25</v>
      </c>
      <c r="B75" s="0" t="n">
        <v>0.803598692744463</v>
      </c>
      <c r="C75" s="0" t="n">
        <v>0.669126757380753</v>
      </c>
      <c r="D75" s="0" t="n">
        <f aca="false">B75/C75</f>
        <v>1.20096631001589</v>
      </c>
    </row>
    <row r="76" customFormat="false" ht="14" hidden="false" customHeight="false" outlineLevel="0" collapsed="false">
      <c r="A76" s="10" t="s">
        <v>464</v>
      </c>
      <c r="B76" s="0" t="n">
        <v>0.233356089517529</v>
      </c>
      <c r="C76" s="0" t="n">
        <v>0.194325085152693</v>
      </c>
      <c r="D76" s="0" t="n">
        <f aca="false">B76/C76</f>
        <v>1.20085417348031</v>
      </c>
    </row>
    <row r="77" customFormat="false" ht="14" hidden="false" customHeight="false" outlineLevel="0" collapsed="false">
      <c r="A77" s="10" t="s">
        <v>479</v>
      </c>
      <c r="B77" s="0" t="n">
        <v>0.985528226719328</v>
      </c>
      <c r="C77" s="0" t="n">
        <v>0.821076643916131</v>
      </c>
      <c r="D77" s="0" t="n">
        <f aca="false">B77/C77</f>
        <v>1.20028773686564</v>
      </c>
    </row>
    <row r="78" customFormat="false" ht="14" hidden="false" customHeight="false" outlineLevel="0" collapsed="false">
      <c r="A78" s="10" t="s">
        <v>55</v>
      </c>
      <c r="B78" s="0" t="n">
        <v>0.970666174459404</v>
      </c>
      <c r="C78" s="0" t="n">
        <v>0.809165407509411</v>
      </c>
      <c r="D78" s="0" t="n">
        <f aca="false">B78/C78</f>
        <v>1.19958931196415</v>
      </c>
    </row>
    <row r="79" customFormat="false" ht="14" hidden="false" customHeight="false" outlineLevel="0" collapsed="false">
      <c r="A79" s="10" t="s">
        <v>426</v>
      </c>
      <c r="B79" s="0" t="n">
        <v>0.823755557251813</v>
      </c>
      <c r="C79" s="0" t="n">
        <v>0.686778079088067</v>
      </c>
      <c r="D79" s="0" t="n">
        <f aca="false">B79/C79</f>
        <v>1.19944940343121</v>
      </c>
    </row>
    <row r="80" customFormat="false" ht="14" hidden="false" customHeight="false" outlineLevel="0" collapsed="false">
      <c r="A80" s="10" t="s">
        <v>210</v>
      </c>
      <c r="B80" s="0" t="n">
        <v>0.804711822857733</v>
      </c>
      <c r="C80" s="0" t="n">
        <v>0.67122756522852</v>
      </c>
      <c r="D80" s="0" t="n">
        <f aca="false">B80/C80</f>
        <v>1.19886587581332</v>
      </c>
    </row>
    <row r="81" customFormat="false" ht="14" hidden="false" customHeight="false" outlineLevel="0" collapsed="false">
      <c r="A81" s="10" t="s">
        <v>118</v>
      </c>
      <c r="B81" s="0" t="n">
        <v>0.998964623450223</v>
      </c>
      <c r="C81" s="0" t="n">
        <v>0.833373127871307</v>
      </c>
      <c r="D81" s="0" t="n">
        <f aca="false">B81/C81</f>
        <v>1.19870030607045</v>
      </c>
    </row>
    <row r="82" customFormat="false" ht="14" hidden="false" customHeight="false" outlineLevel="0" collapsed="false">
      <c r="A82" s="10" t="s">
        <v>139</v>
      </c>
      <c r="B82" s="0" t="n">
        <v>0.963246296657328</v>
      </c>
      <c r="C82" s="0" t="n">
        <v>0.804497533660462</v>
      </c>
      <c r="D82" s="0" t="n">
        <f aca="false">B82/C82</f>
        <v>1.19732659996428</v>
      </c>
    </row>
    <row r="83" customFormat="false" ht="14" hidden="false" customHeight="false" outlineLevel="0" collapsed="false">
      <c r="A83" s="10" t="s">
        <v>312</v>
      </c>
      <c r="B83" s="0" t="n">
        <v>0.84193087518112</v>
      </c>
      <c r="C83" s="0" t="n">
        <v>0.704051056399812</v>
      </c>
      <c r="D83" s="0" t="n">
        <f aca="false">B83/C83</f>
        <v>1.19583781251087</v>
      </c>
    </row>
    <row r="84" customFormat="false" ht="14" hidden="false" customHeight="false" outlineLevel="0" collapsed="false">
      <c r="A84" s="10" t="s">
        <v>240</v>
      </c>
      <c r="B84" s="0" t="n">
        <v>0.941483921157905</v>
      </c>
      <c r="C84" s="0" t="n">
        <v>0.789549279240156</v>
      </c>
      <c r="D84" s="0" t="n">
        <f aca="false">B84/C84</f>
        <v>1.19243212034082</v>
      </c>
    </row>
    <row r="85" customFormat="false" ht="14" hidden="false" customHeight="false" outlineLevel="0" collapsed="false">
      <c r="A85" s="10" t="s">
        <v>474</v>
      </c>
      <c r="B85" s="0" t="n">
        <v>0.214469415113779</v>
      </c>
      <c r="C85" s="0" t="n">
        <v>0.1799668054823</v>
      </c>
      <c r="D85" s="0" t="n">
        <f aca="false">B85/C85</f>
        <v>1.19171651982716</v>
      </c>
    </row>
    <row r="86" customFormat="false" ht="14" hidden="false" customHeight="false" outlineLevel="0" collapsed="false">
      <c r="A86" s="10" t="s">
        <v>135</v>
      </c>
      <c r="B86" s="0" t="n">
        <v>0.0610812523998002</v>
      </c>
      <c r="C86" s="0" t="n">
        <v>0.0512616135260261</v>
      </c>
      <c r="D86" s="0" t="n">
        <f aca="false">B86/C86</f>
        <v>1.19155930136277</v>
      </c>
    </row>
    <row r="87" customFormat="false" ht="14" hidden="false" customHeight="false" outlineLevel="0" collapsed="false">
      <c r="A87" s="10" t="s">
        <v>17</v>
      </c>
      <c r="B87" s="0" t="n">
        <v>0.34280618255321</v>
      </c>
      <c r="C87" s="0" t="n">
        <v>0.287842968240275</v>
      </c>
      <c r="D87" s="0" t="n">
        <f aca="false">B87/C87</f>
        <v>1.19094860871173</v>
      </c>
    </row>
    <row r="88" customFormat="false" ht="14" hidden="false" customHeight="false" outlineLevel="0" collapsed="false">
      <c r="A88" s="10" t="s">
        <v>224</v>
      </c>
      <c r="B88" s="0" t="n">
        <v>0.809954601211181</v>
      </c>
      <c r="C88" s="0" t="n">
        <v>0.680404247609775</v>
      </c>
      <c r="D88" s="0" t="n">
        <f aca="false">B88/C88</f>
        <v>1.19040203534371</v>
      </c>
    </row>
    <row r="89" customFormat="false" ht="14" hidden="false" customHeight="false" outlineLevel="0" collapsed="false">
      <c r="A89" s="10" t="s">
        <v>284</v>
      </c>
      <c r="B89" s="0" t="n">
        <v>0.837743146315997</v>
      </c>
      <c r="C89" s="0" t="n">
        <v>0.7041652243523</v>
      </c>
      <c r="D89" s="0" t="n">
        <f aca="false">B89/C89</f>
        <v>1.18969684577446</v>
      </c>
    </row>
    <row r="90" customFormat="false" ht="14" hidden="false" customHeight="false" outlineLevel="0" collapsed="false">
      <c r="A90" s="10" t="s">
        <v>276</v>
      </c>
      <c r="B90" s="0" t="n">
        <v>0.807297848450361</v>
      </c>
      <c r="C90" s="0" t="n">
        <v>0.680182490355383</v>
      </c>
      <c r="D90" s="0" t="n">
        <f aca="false">B90/C90</f>
        <v>1.18688419636995</v>
      </c>
    </row>
    <row r="91" customFormat="false" ht="14" hidden="false" customHeight="false" outlineLevel="0" collapsed="false">
      <c r="A91" s="10" t="s">
        <v>163</v>
      </c>
      <c r="B91" s="0" t="n">
        <v>0.868206201286595</v>
      </c>
      <c r="C91" s="0" t="n">
        <v>0.73167956479011</v>
      </c>
      <c r="D91" s="0" t="n">
        <f aca="false">B91/C91</f>
        <v>1.18659348035181</v>
      </c>
    </row>
    <row r="92" customFormat="false" ht="14" hidden="false" customHeight="false" outlineLevel="0" collapsed="false">
      <c r="A92" s="10" t="s">
        <v>13</v>
      </c>
      <c r="B92" s="0" t="n">
        <v>1.00438261882403</v>
      </c>
      <c r="C92" s="0" t="n">
        <v>0.84686400295143</v>
      </c>
      <c r="D92" s="0" t="n">
        <f aca="false">B92/C92</f>
        <v>1.18600225694283</v>
      </c>
    </row>
    <row r="93" customFormat="false" ht="14" hidden="false" customHeight="false" outlineLevel="0" collapsed="false">
      <c r="A93" s="10" t="s">
        <v>300</v>
      </c>
      <c r="B93" s="0" t="n">
        <v>0.952716434487298</v>
      </c>
      <c r="C93" s="0" t="n">
        <v>0.803308507994058</v>
      </c>
      <c r="D93" s="0" t="n">
        <f aca="false">B93/C93</f>
        <v>1.18599071839327</v>
      </c>
    </row>
    <row r="94" customFormat="false" ht="14" hidden="false" customHeight="false" outlineLevel="0" collapsed="false">
      <c r="A94" s="10" t="s">
        <v>288</v>
      </c>
      <c r="B94" s="0" t="n">
        <v>0.869367771145439</v>
      </c>
      <c r="C94" s="0" t="n">
        <v>0.733356405200251</v>
      </c>
      <c r="D94" s="0" t="n">
        <f aca="false">B94/C94</f>
        <v>1.18546420946313</v>
      </c>
    </row>
    <row r="95" customFormat="false" ht="14" hidden="false" customHeight="false" outlineLevel="0" collapsed="false">
      <c r="A95" s="10" t="s">
        <v>97</v>
      </c>
      <c r="B95" s="0" t="n">
        <v>0.941118067855986</v>
      </c>
      <c r="C95" s="0" t="n">
        <v>0.794579339085388</v>
      </c>
      <c r="D95" s="0" t="n">
        <f aca="false">B95/C95</f>
        <v>1.18442302934692</v>
      </c>
    </row>
    <row r="96" customFormat="false" ht="14" hidden="false" customHeight="false" outlineLevel="0" collapsed="false">
      <c r="A96" s="10" t="s">
        <v>434</v>
      </c>
      <c r="B96" s="0" t="n">
        <v>0.921119852317759</v>
      </c>
      <c r="C96" s="0" t="n">
        <v>0.777957465526057</v>
      </c>
      <c r="D96" s="0" t="n">
        <f aca="false">B96/C96</f>
        <v>1.18402341147905</v>
      </c>
    </row>
    <row r="97" customFormat="false" ht="14" hidden="false" customHeight="false" outlineLevel="0" collapsed="false">
      <c r="A97" s="10" t="s">
        <v>218</v>
      </c>
      <c r="B97" s="0" t="n">
        <v>0.852925464544593</v>
      </c>
      <c r="C97" s="0" t="n">
        <v>0.720374410622348</v>
      </c>
      <c r="D97" s="0" t="n">
        <f aca="false">B97/C97</f>
        <v>1.18400300172758</v>
      </c>
    </row>
    <row r="98" customFormat="false" ht="14" hidden="false" customHeight="false" outlineLevel="0" collapsed="false">
      <c r="A98" s="10" t="s">
        <v>112</v>
      </c>
      <c r="B98" s="0" t="n">
        <v>0.988026280360626</v>
      </c>
      <c r="C98" s="0" t="n">
        <v>0.835719888516198</v>
      </c>
      <c r="D98" s="0" t="n">
        <f aca="false">B98/C98</f>
        <v>1.18224574278691</v>
      </c>
    </row>
    <row r="99" customFormat="false" ht="14" hidden="false" customHeight="false" outlineLevel="0" collapsed="false">
      <c r="A99" s="10" t="s">
        <v>436</v>
      </c>
      <c r="B99" s="0" t="n">
        <v>0.830812384566457</v>
      </c>
      <c r="C99" s="0" t="n">
        <v>0.703299769864931</v>
      </c>
      <c r="D99" s="0" t="n">
        <f aca="false">B99/C99</f>
        <v>1.1813062084835</v>
      </c>
    </row>
    <row r="100" customFormat="false" ht="14" hidden="false" customHeight="false" outlineLevel="0" collapsed="false">
      <c r="A100" s="10" t="s">
        <v>252</v>
      </c>
      <c r="B100" s="0" t="n">
        <v>0.83684853004097</v>
      </c>
      <c r="C100" s="0" t="n">
        <v>0.708615997044636</v>
      </c>
      <c r="D100" s="0" t="n">
        <f aca="false">B100/C100</f>
        <v>1.18096195052206</v>
      </c>
    </row>
    <row r="101" customFormat="false" ht="14" hidden="false" customHeight="false" outlineLevel="0" collapsed="false">
      <c r="A101" s="10" t="s">
        <v>384</v>
      </c>
      <c r="B101" s="0" t="n">
        <v>0.930865340599646</v>
      </c>
      <c r="C101" s="0" t="n">
        <v>0.788413895729978</v>
      </c>
      <c r="D101" s="0" t="n">
        <f aca="false">B101/C101</f>
        <v>1.18068104283953</v>
      </c>
    </row>
    <row r="102" customFormat="false" ht="14" hidden="false" customHeight="false" outlineLevel="0" collapsed="false">
      <c r="A102" s="10" t="s">
        <v>51</v>
      </c>
      <c r="B102" s="0" t="n">
        <v>0.89155012329849</v>
      </c>
      <c r="C102" s="0" t="n">
        <v>0.755382174443469</v>
      </c>
      <c r="D102" s="0" t="n">
        <f aca="false">B102/C102</f>
        <v>1.1802636512509</v>
      </c>
    </row>
    <row r="103" customFormat="false" ht="14" hidden="false" customHeight="false" outlineLevel="0" collapsed="false">
      <c r="A103" s="10" t="s">
        <v>400</v>
      </c>
      <c r="B103" s="0" t="n">
        <v>0.884964443204684</v>
      </c>
      <c r="C103" s="0" t="n">
        <v>0.750427808850989</v>
      </c>
      <c r="D103" s="0" t="n">
        <f aca="false">B103/C103</f>
        <v>1.17927991575857</v>
      </c>
    </row>
    <row r="104" customFormat="false" ht="14" hidden="false" customHeight="false" outlineLevel="0" collapsed="false">
      <c r="A104" s="10" t="s">
        <v>308</v>
      </c>
      <c r="B104" s="0" t="n">
        <v>0.741132296808075</v>
      </c>
      <c r="C104" s="0" t="n">
        <v>0.628616585868226</v>
      </c>
      <c r="D104" s="0" t="n">
        <f aca="false">B104/C104</f>
        <v>1.17898940859864</v>
      </c>
    </row>
    <row r="105" customFormat="false" ht="14" hidden="false" customHeight="false" outlineLevel="0" collapsed="false">
      <c r="A105" s="10" t="s">
        <v>442</v>
      </c>
      <c r="B105" s="0" t="n">
        <v>0.996093741416831</v>
      </c>
      <c r="C105" s="0" t="n">
        <v>0.845308481015318</v>
      </c>
      <c r="D105" s="0" t="n">
        <f aca="false">B105/C105</f>
        <v>1.17837897499905</v>
      </c>
    </row>
    <row r="106" customFormat="false" ht="14" hidden="false" customHeight="false" outlineLevel="0" collapsed="false">
      <c r="A106" s="10" t="s">
        <v>286</v>
      </c>
      <c r="B106" s="0" t="n">
        <v>0.848276009612832</v>
      </c>
      <c r="C106" s="0" t="n">
        <v>0.720563485951277</v>
      </c>
      <c r="D106" s="0" t="n">
        <f aca="false">B106/C106</f>
        <v>1.17723979378854</v>
      </c>
    </row>
    <row r="107" customFormat="false" ht="14" hidden="false" customHeight="false" outlineLevel="0" collapsed="false">
      <c r="A107" s="10" t="s">
        <v>67</v>
      </c>
      <c r="B107" s="0" t="n">
        <v>0.0828375539152946</v>
      </c>
      <c r="C107" s="0" t="n">
        <v>0.0704891593167641</v>
      </c>
      <c r="D107" s="0" t="n">
        <f aca="false">B107/C107</f>
        <v>1.17518147071437</v>
      </c>
    </row>
    <row r="108" customFormat="false" ht="14" hidden="false" customHeight="false" outlineLevel="0" collapsed="false">
      <c r="A108" s="10" t="s">
        <v>232</v>
      </c>
      <c r="B108" s="0" t="n">
        <v>0.833507447813888</v>
      </c>
      <c r="C108" s="0" t="n">
        <v>0.709520518264387</v>
      </c>
      <c r="D108" s="0" t="n">
        <f aca="false">B108/C108</f>
        <v>1.17474748982988</v>
      </c>
    </row>
    <row r="109" customFormat="false" ht="14" hidden="false" customHeight="false" outlineLevel="0" collapsed="false">
      <c r="A109" s="10" t="s">
        <v>202</v>
      </c>
      <c r="B109" s="0" t="n">
        <v>0.914817581390761</v>
      </c>
      <c r="C109" s="0" t="n">
        <v>0.778802101113154</v>
      </c>
      <c r="D109" s="0" t="n">
        <f aca="false">B109/C109</f>
        <v>1.17464703816695</v>
      </c>
    </row>
    <row r="110" customFormat="false" ht="14" hidden="false" customHeight="false" outlineLevel="0" collapsed="false">
      <c r="A110" s="10" t="s">
        <v>316</v>
      </c>
      <c r="B110" s="0" t="n">
        <v>0.889377988229175</v>
      </c>
      <c r="C110" s="0" t="n">
        <v>0.757332048622704</v>
      </c>
      <c r="D110" s="0" t="n">
        <f aca="false">B110/C110</f>
        <v>1.17435673011146</v>
      </c>
    </row>
    <row r="111" customFormat="false" ht="14" hidden="false" customHeight="false" outlineLevel="0" collapsed="false">
      <c r="A111" s="10" t="s">
        <v>256</v>
      </c>
      <c r="B111" s="0" t="n">
        <v>0.921275268576458</v>
      </c>
      <c r="C111" s="0" t="n">
        <v>0.78459507688613</v>
      </c>
      <c r="D111" s="0" t="n">
        <f aca="false">B111/C111</f>
        <v>1.17420475314831</v>
      </c>
    </row>
    <row r="112" customFormat="false" ht="14" hidden="false" customHeight="false" outlineLevel="0" collapsed="false">
      <c r="A112" s="10" t="s">
        <v>105</v>
      </c>
      <c r="B112" s="0" t="n">
        <v>0.934198858190642</v>
      </c>
      <c r="C112" s="0" t="n">
        <v>0.796040241212246</v>
      </c>
      <c r="D112" s="0" t="n">
        <f aca="false">B112/C112</f>
        <v>1.17355732766474</v>
      </c>
    </row>
    <row r="113" customFormat="false" ht="14" hidden="false" customHeight="false" outlineLevel="0" collapsed="false">
      <c r="A113" s="10" t="s">
        <v>460</v>
      </c>
      <c r="B113" s="0" t="n">
        <v>0.892000901669046</v>
      </c>
      <c r="C113" s="0" t="n">
        <v>0.760748417281348</v>
      </c>
      <c r="D113" s="0" t="n">
        <f aca="false">B113/C113</f>
        <v>1.17253073605693</v>
      </c>
    </row>
    <row r="114" customFormat="false" ht="14" hidden="false" customHeight="false" outlineLevel="0" collapsed="false">
      <c r="A114" s="10" t="s">
        <v>495</v>
      </c>
      <c r="B114" s="0" t="n">
        <v>0.875979929498336</v>
      </c>
      <c r="C114" s="0" t="n">
        <v>0.747743638218205</v>
      </c>
      <c r="D114" s="0" t="n">
        <f aca="false">B114/C114</f>
        <v>1.17149766942278</v>
      </c>
    </row>
    <row r="115" customFormat="false" ht="14" hidden="false" customHeight="false" outlineLevel="0" collapsed="false">
      <c r="A115" s="10" t="s">
        <v>318</v>
      </c>
      <c r="B115" s="0" t="n">
        <v>0.950290444738075</v>
      </c>
      <c r="C115" s="0" t="n">
        <v>0.811416635911423</v>
      </c>
      <c r="D115" s="0" t="n">
        <f aca="false">B115/C115</f>
        <v>1.17114981709817</v>
      </c>
    </row>
    <row r="116" customFormat="false" ht="14" hidden="false" customHeight="false" outlineLevel="0" collapsed="false">
      <c r="A116" s="10" t="s">
        <v>197</v>
      </c>
      <c r="B116" s="0" t="n">
        <v>0.932906849146721</v>
      </c>
      <c r="C116" s="0" t="n">
        <v>0.798016971986627</v>
      </c>
      <c r="D116" s="0" t="n">
        <f aca="false">B116/C116</f>
        <v>1.16903133880009</v>
      </c>
    </row>
    <row r="117" customFormat="false" ht="14" hidden="false" customHeight="false" outlineLevel="0" collapsed="false">
      <c r="A117" s="10" t="s">
        <v>280</v>
      </c>
      <c r="B117" s="0" t="n">
        <v>0.753036738229974</v>
      </c>
      <c r="C117" s="0" t="n">
        <v>0.644158007819361</v>
      </c>
      <c r="D117" s="0" t="n">
        <f aca="false">B117/C117</f>
        <v>1.16902488067981</v>
      </c>
    </row>
    <row r="118" customFormat="false" ht="14" hidden="false" customHeight="false" outlineLevel="0" collapsed="false">
      <c r="A118" s="10" t="s">
        <v>75</v>
      </c>
      <c r="B118" s="0" t="n">
        <v>1.02202626666644</v>
      </c>
      <c r="C118" s="0" t="n">
        <v>0.87435647152283</v>
      </c>
      <c r="D118" s="0" t="n">
        <f aca="false">B118/C118</f>
        <v>1.16888969196559</v>
      </c>
    </row>
    <row r="119" customFormat="false" ht="14" hidden="false" customHeight="false" outlineLevel="0" collapsed="false">
      <c r="A119" s="10" t="s">
        <v>29</v>
      </c>
      <c r="B119" s="0" t="n">
        <v>0.815521632474502</v>
      </c>
      <c r="C119" s="0" t="n">
        <v>0.697728098797025</v>
      </c>
      <c r="D119" s="0" t="n">
        <f aca="false">B119/C119</f>
        <v>1.1688244086494</v>
      </c>
    </row>
    <row r="120" customFormat="false" ht="14" hidden="false" customHeight="false" outlineLevel="0" collapsed="false">
      <c r="A120" s="10" t="s">
        <v>414</v>
      </c>
      <c r="B120" s="0" t="n">
        <v>0.888150949857365</v>
      </c>
      <c r="C120" s="0" t="n">
        <v>0.760039256720044</v>
      </c>
      <c r="D120" s="0" t="n">
        <f aca="false">B120/C120</f>
        <v>1.16855931059428</v>
      </c>
    </row>
    <row r="121" customFormat="false" ht="14" hidden="false" customHeight="false" outlineLevel="0" collapsed="false">
      <c r="A121" s="10" t="s">
        <v>468</v>
      </c>
      <c r="B121" s="0" t="n">
        <v>0.946969495960516</v>
      </c>
      <c r="C121" s="0" t="n">
        <v>0.811253299850714</v>
      </c>
      <c r="D121" s="0" t="n">
        <f aca="false">B121/C121</f>
        <v>1.16729201118168</v>
      </c>
    </row>
    <row r="122" customFormat="false" ht="14" hidden="false" customHeight="false" outlineLevel="0" collapsed="false">
      <c r="A122" s="10" t="s">
        <v>141</v>
      </c>
      <c r="B122" s="0" t="n">
        <v>0.926889383374111</v>
      </c>
      <c r="C122" s="0" t="n">
        <v>0.795286592204997</v>
      </c>
      <c r="D122" s="0" t="n">
        <f aca="false">B122/C122</f>
        <v>1.16547844822108</v>
      </c>
    </row>
    <row r="123" customFormat="false" ht="14" hidden="false" customHeight="false" outlineLevel="0" collapsed="false">
      <c r="A123" s="10" t="s">
        <v>230</v>
      </c>
      <c r="B123" s="0" t="n">
        <v>0.885450209773273</v>
      </c>
      <c r="C123" s="0" t="n">
        <v>0.760244198831966</v>
      </c>
      <c r="D123" s="0" t="n">
        <f aca="false">B123/C123</f>
        <v>1.1646918334052</v>
      </c>
    </row>
    <row r="124" customFormat="false" ht="14" hidden="false" customHeight="false" outlineLevel="0" collapsed="false">
      <c r="A124" s="10" t="s">
        <v>332</v>
      </c>
      <c r="B124" s="0" t="n">
        <v>0.839953300867784</v>
      </c>
      <c r="C124" s="0" t="n">
        <v>0.721420497912362</v>
      </c>
      <c r="D124" s="0" t="n">
        <f aca="false">B124/C124</f>
        <v>1.16430473392208</v>
      </c>
    </row>
    <row r="125" customFormat="false" ht="14" hidden="false" customHeight="false" outlineLevel="0" collapsed="false">
      <c r="A125" s="10" t="s">
        <v>179</v>
      </c>
      <c r="B125" s="0" t="n">
        <v>0.901340840713471</v>
      </c>
      <c r="C125" s="0" t="n">
        <v>0.774505201965122</v>
      </c>
      <c r="D125" s="0" t="n">
        <f aca="false">B125/C125</f>
        <v>1.16376344332683</v>
      </c>
    </row>
    <row r="126" customFormat="false" ht="14" hidden="false" customHeight="false" outlineLevel="0" collapsed="false">
      <c r="A126" s="10" t="s">
        <v>410</v>
      </c>
      <c r="B126" s="0" t="n">
        <v>0.835722112274809</v>
      </c>
      <c r="C126" s="0" t="n">
        <v>0.719043531425595</v>
      </c>
      <c r="D126" s="0" t="n">
        <f aca="false">B126/C126</f>
        <v>1.16226914748525</v>
      </c>
    </row>
    <row r="127" customFormat="false" ht="14" hidden="false" customHeight="false" outlineLevel="0" collapsed="false">
      <c r="A127" s="10" t="s">
        <v>41</v>
      </c>
      <c r="B127" s="0" t="n">
        <v>0.909444313483059</v>
      </c>
      <c r="C127" s="0" t="n">
        <v>0.783123855053192</v>
      </c>
      <c r="D127" s="0" t="n">
        <f aca="false">B127/C127</f>
        <v>1.16130329527669</v>
      </c>
    </row>
    <row r="128" customFormat="false" ht="14" hidden="false" customHeight="false" outlineLevel="0" collapsed="false">
      <c r="A128" s="10" t="s">
        <v>103</v>
      </c>
      <c r="B128" s="0" t="n">
        <v>0.877923784996005</v>
      </c>
      <c r="C128" s="0" t="n">
        <v>0.756007316213108</v>
      </c>
      <c r="D128" s="0" t="n">
        <f aca="false">B128/C128</f>
        <v>1.16126360971424</v>
      </c>
    </row>
    <row r="129" customFormat="false" ht="14" hidden="false" customHeight="false" outlineLevel="0" collapsed="false">
      <c r="A129" s="10" t="s">
        <v>412</v>
      </c>
      <c r="B129" s="0" t="n">
        <v>0.886046493219224</v>
      </c>
      <c r="C129" s="0" t="n">
        <v>0.763374719399003</v>
      </c>
      <c r="D129" s="0" t="n">
        <f aca="false">B129/C129</f>
        <v>1.16069666797035</v>
      </c>
    </row>
    <row r="130" customFormat="false" ht="14" hidden="false" customHeight="false" outlineLevel="0" collapsed="false">
      <c r="A130" s="10" t="s">
        <v>167</v>
      </c>
      <c r="B130" s="0" t="n">
        <v>0.339224578254492</v>
      </c>
      <c r="C130" s="0" t="n">
        <v>0.292426945125847</v>
      </c>
      <c r="D130" s="0" t="n">
        <f aca="false">B130/C130</f>
        <v>1.16003187773447</v>
      </c>
    </row>
    <row r="131" customFormat="false" ht="14" hidden="false" customHeight="false" outlineLevel="0" collapsed="false">
      <c r="A131" s="10" t="s">
        <v>314</v>
      </c>
      <c r="B131" s="0" t="n">
        <v>0.875422260339776</v>
      </c>
      <c r="C131" s="0" t="n">
        <v>0.755417147813486</v>
      </c>
      <c r="D131" s="0" t="n">
        <f aca="false">B131/C131</f>
        <v>1.15885939692214</v>
      </c>
    </row>
    <row r="132" customFormat="false" ht="14" hidden="false" customHeight="false" outlineLevel="0" collapsed="false">
      <c r="A132" s="10" t="s">
        <v>274</v>
      </c>
      <c r="B132" s="0" t="n">
        <v>0.0467770093744444</v>
      </c>
      <c r="C132" s="0" t="n">
        <v>0.0404164072456467</v>
      </c>
      <c r="D132" s="0" t="n">
        <f aca="false">B132/C132</f>
        <v>1.15737673292281</v>
      </c>
    </row>
    <row r="133" customFormat="false" ht="14" hidden="false" customHeight="false" outlineLevel="0" collapsed="false">
      <c r="A133" s="10" t="s">
        <v>101</v>
      </c>
      <c r="B133" s="0" t="n">
        <v>0.0544746703206728</v>
      </c>
      <c r="C133" s="0" t="n">
        <v>0.0471138774732159</v>
      </c>
      <c r="D133" s="0" t="n">
        <f aca="false">B133/C133</f>
        <v>1.15623407034672</v>
      </c>
    </row>
    <row r="134" customFormat="false" ht="14" hidden="false" customHeight="false" outlineLevel="0" collapsed="false">
      <c r="A134" s="10" t="s">
        <v>155</v>
      </c>
      <c r="B134" s="0" t="n">
        <v>0.853603550627645</v>
      </c>
      <c r="C134" s="0" t="n">
        <v>0.7385495402423</v>
      </c>
      <c r="D134" s="0" t="n">
        <f aca="false">B134/C134</f>
        <v>1.15578374112534</v>
      </c>
    </row>
    <row r="135" customFormat="false" ht="14" hidden="false" customHeight="false" outlineLevel="0" collapsed="false">
      <c r="A135" s="10" t="s">
        <v>15</v>
      </c>
      <c r="B135" s="0" t="n">
        <v>1.00535062654927</v>
      </c>
      <c r="C135" s="0" t="n">
        <v>0.869926637311316</v>
      </c>
      <c r="D135" s="0" t="n">
        <f aca="false">B135/C135</f>
        <v>1.15567288484981</v>
      </c>
    </row>
    <row r="136" customFormat="false" ht="14" hidden="false" customHeight="false" outlineLevel="0" collapsed="false">
      <c r="A136" s="10" t="s">
        <v>137</v>
      </c>
      <c r="B136" s="0" t="n">
        <v>0.975785107736209</v>
      </c>
      <c r="C136" s="0" t="n">
        <v>0.844518511246265</v>
      </c>
      <c r="D136" s="0" t="n">
        <f aca="false">B136/C136</f>
        <v>1.15543365212473</v>
      </c>
    </row>
    <row r="137" customFormat="false" ht="14" hidden="false" customHeight="false" outlineLevel="0" collapsed="false">
      <c r="A137" s="10" t="s">
        <v>159</v>
      </c>
      <c r="B137" s="0" t="n">
        <v>0.872008528628021</v>
      </c>
      <c r="C137" s="0" t="n">
        <v>0.755188344326721</v>
      </c>
      <c r="D137" s="0" t="n">
        <f aca="false">B137/C137</f>
        <v>1.15469013151342</v>
      </c>
    </row>
    <row r="138" customFormat="false" ht="14" hidden="false" customHeight="false" outlineLevel="0" collapsed="false">
      <c r="A138" s="10" t="s">
        <v>165</v>
      </c>
      <c r="B138" s="0" t="n">
        <v>0.775346039733853</v>
      </c>
      <c r="C138" s="0" t="n">
        <v>0.671943591212252</v>
      </c>
      <c r="D138" s="0" t="n">
        <f aca="false">B138/C138</f>
        <v>1.15388560866404</v>
      </c>
    </row>
    <row r="139" customFormat="false" ht="14" hidden="false" customHeight="false" outlineLevel="0" collapsed="false">
      <c r="A139" s="10" t="s">
        <v>424</v>
      </c>
      <c r="B139" s="0" t="n">
        <v>0.85646543695844</v>
      </c>
      <c r="C139" s="0" t="n">
        <v>0.743285190748157</v>
      </c>
      <c r="D139" s="0" t="n">
        <f aca="false">B139/C139</f>
        <v>1.15227028281885</v>
      </c>
    </row>
    <row r="140" customFormat="false" ht="14" hidden="false" customHeight="false" outlineLevel="0" collapsed="false">
      <c r="A140" s="10" t="s">
        <v>129</v>
      </c>
      <c r="B140" s="0" t="n">
        <v>0.562276156856668</v>
      </c>
      <c r="C140" s="0" t="n">
        <v>0.488367842576521</v>
      </c>
      <c r="D140" s="0" t="n">
        <f aca="false">B140/C140</f>
        <v>1.15133738923149</v>
      </c>
    </row>
    <row r="141" customFormat="false" ht="14" hidden="false" customHeight="false" outlineLevel="0" collapsed="false">
      <c r="A141" s="10" t="s">
        <v>43</v>
      </c>
      <c r="B141" s="0" t="n">
        <v>0.915546876819462</v>
      </c>
      <c r="C141" s="0" t="n">
        <v>0.795637165722777</v>
      </c>
      <c r="D141" s="0" t="n">
        <f aca="false">B141/C141</f>
        <v>1.15070903706183</v>
      </c>
    </row>
    <row r="142" customFormat="false" ht="14" hidden="false" customHeight="false" outlineLevel="0" collapsed="false">
      <c r="A142" s="10" t="s">
        <v>222</v>
      </c>
      <c r="B142" s="0" t="n">
        <v>0.819784650709747</v>
      </c>
      <c r="C142" s="0" t="n">
        <v>0.712770585670867</v>
      </c>
      <c r="D142" s="0" t="n">
        <f aca="false">B142/C142</f>
        <v>1.15013816112818</v>
      </c>
    </row>
    <row r="143" customFormat="false" ht="14" hidden="false" customHeight="false" outlineLevel="0" collapsed="false">
      <c r="A143" s="10" t="s">
        <v>171</v>
      </c>
      <c r="B143" s="0" t="n">
        <v>0.915943058629389</v>
      </c>
      <c r="C143" s="0" t="n">
        <v>0.797130328161969</v>
      </c>
      <c r="D143" s="0" t="n">
        <f aca="false">B143/C143</f>
        <v>1.14905057086635</v>
      </c>
    </row>
    <row r="144" customFormat="false" ht="14" hidden="false" customHeight="false" outlineLevel="0" collapsed="false">
      <c r="A144" s="10" t="s">
        <v>199</v>
      </c>
      <c r="B144" s="0" t="n">
        <v>0.944181585273103</v>
      </c>
      <c r="C144" s="0" t="n">
        <v>0.821988431071234</v>
      </c>
      <c r="D144" s="0" t="n">
        <f aca="false">B144/C144</f>
        <v>1.14865556446169</v>
      </c>
    </row>
    <row r="145" customFormat="false" ht="14" hidden="false" customHeight="false" outlineLevel="0" collapsed="false">
      <c r="A145" s="10" t="s">
        <v>65</v>
      </c>
      <c r="B145" s="0" t="n">
        <v>0.0970922545445793</v>
      </c>
      <c r="C145" s="0" t="n">
        <v>0.0845665141370669</v>
      </c>
      <c r="D145" s="0" t="n">
        <f aca="false">B145/C145</f>
        <v>1.1481170240411</v>
      </c>
    </row>
    <row r="146" customFormat="false" ht="14" hidden="false" customHeight="false" outlineLevel="0" collapsed="false">
      <c r="A146" s="10" t="s">
        <v>157</v>
      </c>
      <c r="B146" s="0" t="n">
        <v>0.853895638162639</v>
      </c>
      <c r="C146" s="0" t="n">
        <v>0.743842385782427</v>
      </c>
      <c r="D146" s="0" t="n">
        <f aca="false">B146/C146</f>
        <v>1.14795238142345</v>
      </c>
    </row>
    <row r="147" customFormat="false" ht="14" hidden="false" customHeight="false" outlineLevel="0" collapsed="false">
      <c r="A147" s="10" t="s">
        <v>35</v>
      </c>
      <c r="B147" s="0" t="n">
        <v>0.884254166041287</v>
      </c>
      <c r="C147" s="0" t="n">
        <v>0.770398745255856</v>
      </c>
      <c r="D147" s="0" t="n">
        <f aca="false">B147/C147</f>
        <v>1.14778765085815</v>
      </c>
    </row>
    <row r="148" customFormat="false" ht="14" hidden="false" customHeight="false" outlineLevel="0" collapsed="false">
      <c r="A148" s="10" t="s">
        <v>456</v>
      </c>
      <c r="B148" s="0" t="n">
        <v>0.844939736053018</v>
      </c>
      <c r="C148" s="0" t="n">
        <v>0.736965890851104</v>
      </c>
      <c r="D148" s="0" t="n">
        <f aca="false">B148/C148</f>
        <v>1.14651131964495</v>
      </c>
    </row>
    <row r="149" customFormat="false" ht="14" hidden="false" customHeight="false" outlineLevel="0" collapsed="false">
      <c r="A149" s="10" t="s">
        <v>466</v>
      </c>
      <c r="B149" s="0" t="n">
        <v>0.823871552969602</v>
      </c>
      <c r="C149" s="0" t="n">
        <v>0.720062041343458</v>
      </c>
      <c r="D149" s="0" t="n">
        <f aca="false">B149/C149</f>
        <v>1.14416745456053</v>
      </c>
    </row>
    <row r="150" customFormat="false" ht="14" hidden="false" customHeight="false" outlineLevel="0" collapsed="false">
      <c r="A150" s="10" t="s">
        <v>63</v>
      </c>
      <c r="B150" s="0" t="n">
        <v>0.880464244230726</v>
      </c>
      <c r="C150" s="0" t="n">
        <v>0.769613882432485</v>
      </c>
      <c r="D150" s="0" t="n">
        <f aca="false">B150/C150</f>
        <v>1.14403373474486</v>
      </c>
    </row>
    <row r="151" customFormat="false" ht="14" hidden="false" customHeight="false" outlineLevel="0" collapsed="false">
      <c r="A151" s="10" t="s">
        <v>153</v>
      </c>
      <c r="B151" s="0" t="n">
        <v>0.778403876957153</v>
      </c>
      <c r="C151" s="0" t="n">
        <v>0.681054675136149</v>
      </c>
      <c r="D151" s="0" t="n">
        <f aca="false">B151/C151</f>
        <v>1.1429388937115</v>
      </c>
    </row>
    <row r="152" customFormat="false" ht="14" hidden="false" customHeight="false" outlineLevel="0" collapsed="false">
      <c r="A152" s="10" t="s">
        <v>114</v>
      </c>
      <c r="B152" s="0" t="n">
        <v>0.952065446339664</v>
      </c>
      <c r="C152" s="0" t="n">
        <v>0.833339428292254</v>
      </c>
      <c r="D152" s="0" t="n">
        <f aca="false">B152/C152</f>
        <v>1.14247017963702</v>
      </c>
    </row>
    <row r="153" customFormat="false" ht="14" hidden="false" customHeight="false" outlineLevel="0" collapsed="false">
      <c r="A153" s="10" t="s">
        <v>352</v>
      </c>
      <c r="B153" s="0" t="n">
        <v>0.875443307814566</v>
      </c>
      <c r="C153" s="0" t="n">
        <v>0.766422797266104</v>
      </c>
      <c r="D153" s="0" t="n">
        <f aca="false">B153/C153</f>
        <v>1.14224591300957</v>
      </c>
    </row>
    <row r="154" customFormat="false" ht="14" hidden="false" customHeight="false" outlineLevel="0" collapsed="false">
      <c r="A154" s="10" t="s">
        <v>53</v>
      </c>
      <c r="B154" s="0" t="n">
        <v>0.973825751825868</v>
      </c>
      <c r="C154" s="0" t="n">
        <v>0.852772361558187</v>
      </c>
      <c r="D154" s="0" t="n">
        <f aca="false">B154/C154</f>
        <v>1.14195275987427</v>
      </c>
    </row>
    <row r="155" customFormat="false" ht="14" hidden="false" customHeight="false" outlineLevel="0" collapsed="false">
      <c r="A155" s="10" t="s">
        <v>294</v>
      </c>
      <c r="B155" s="0" t="n">
        <v>0.870059459307578</v>
      </c>
      <c r="C155" s="0" t="n">
        <v>0.762002434780126</v>
      </c>
      <c r="D155" s="0" t="n">
        <f aca="false">B155/C155</f>
        <v>1.14180666569475</v>
      </c>
    </row>
    <row r="156" customFormat="false" ht="14" hidden="false" customHeight="false" outlineLevel="0" collapsed="false">
      <c r="A156" s="10" t="s">
        <v>145</v>
      </c>
      <c r="B156" s="0" t="n">
        <v>0.782070449004801</v>
      </c>
      <c r="C156" s="0" t="n">
        <v>0.685132673209848</v>
      </c>
      <c r="D156" s="0" t="n">
        <f aca="false">B156/C156</f>
        <v>1.1414875973449</v>
      </c>
    </row>
    <row r="157" customFormat="false" ht="14" hidden="false" customHeight="false" outlineLevel="0" collapsed="false">
      <c r="A157" s="10" t="s">
        <v>396</v>
      </c>
      <c r="B157" s="0" t="n">
        <v>0.755148732747666</v>
      </c>
      <c r="C157" s="0" t="n">
        <v>0.661777104339002</v>
      </c>
      <c r="D157" s="0" t="n">
        <f aca="false">B157/C157</f>
        <v>1.14109226172448</v>
      </c>
    </row>
    <row r="158" customFormat="false" ht="14" hidden="false" customHeight="false" outlineLevel="0" collapsed="false">
      <c r="A158" s="10" t="s">
        <v>177</v>
      </c>
      <c r="B158" s="0" t="n">
        <v>0.963830231833533</v>
      </c>
      <c r="C158" s="0" t="n">
        <v>0.84540699330633</v>
      </c>
      <c r="D158" s="0" t="n">
        <f aca="false">B158/C158</f>
        <v>1.14007837581761</v>
      </c>
    </row>
    <row r="159" customFormat="false" ht="14" hidden="false" customHeight="false" outlineLevel="0" collapsed="false">
      <c r="A159" s="10" t="s">
        <v>77</v>
      </c>
      <c r="B159" s="0" t="n">
        <v>0.889506571390257</v>
      </c>
      <c r="C159" s="0" t="n">
        <v>0.781028793439424</v>
      </c>
      <c r="D159" s="0" t="n">
        <f aca="false">B159/C159</f>
        <v>1.13889088195216</v>
      </c>
    </row>
    <row r="160" customFormat="false" ht="14" hidden="false" customHeight="false" outlineLevel="0" collapsed="false">
      <c r="A160" s="10" t="s">
        <v>364</v>
      </c>
      <c r="B160" s="0" t="n">
        <v>0.797809246245948</v>
      </c>
      <c r="C160" s="0" t="n">
        <v>0.700522030327188</v>
      </c>
      <c r="D160" s="0" t="n">
        <f aca="false">B160/C160</f>
        <v>1.13887816757643</v>
      </c>
    </row>
    <row r="161" customFormat="false" ht="14" hidden="false" customHeight="false" outlineLevel="0" collapsed="false">
      <c r="A161" s="10" t="s">
        <v>354</v>
      </c>
      <c r="B161" s="0" t="n">
        <v>0.909145568927751</v>
      </c>
      <c r="C161" s="0" t="n">
        <v>0.798693911364092</v>
      </c>
      <c r="D161" s="0" t="n">
        <f aca="false">B161/C161</f>
        <v>1.13829034626672</v>
      </c>
    </row>
    <row r="162" customFormat="false" ht="14" hidden="false" customHeight="false" outlineLevel="0" collapsed="false">
      <c r="A162" s="10" t="s">
        <v>432</v>
      </c>
      <c r="B162" s="0" t="n">
        <v>0.834383884899504</v>
      </c>
      <c r="C162" s="0" t="n">
        <v>0.733462447187127</v>
      </c>
      <c r="D162" s="0" t="n">
        <f aca="false">B162/C162</f>
        <v>1.13759591659998</v>
      </c>
    </row>
    <row r="163" customFormat="false" ht="14" hidden="false" customHeight="false" outlineLevel="0" collapsed="false">
      <c r="A163" s="10" t="s">
        <v>330</v>
      </c>
      <c r="B163" s="0" t="n">
        <v>0.806242133148074</v>
      </c>
      <c r="C163" s="0" t="n">
        <v>0.709264167664084</v>
      </c>
      <c r="D163" s="0" t="n">
        <f aca="false">B163/C163</f>
        <v>1.13673038890909</v>
      </c>
    </row>
    <row r="164" customFormat="false" ht="14" hidden="false" customHeight="false" outlineLevel="0" collapsed="false">
      <c r="A164" s="10" t="s">
        <v>208</v>
      </c>
      <c r="B164" s="0" t="n">
        <v>0.814675363498541</v>
      </c>
      <c r="C164" s="0" t="n">
        <v>0.716999118253317</v>
      </c>
      <c r="D164" s="0" t="n">
        <f aca="false">B164/C164</f>
        <v>1.13622924039736</v>
      </c>
    </row>
    <row r="165" customFormat="false" ht="14" hidden="false" customHeight="false" outlineLevel="0" collapsed="false">
      <c r="A165" s="10" t="s">
        <v>200</v>
      </c>
      <c r="B165" s="0" t="n">
        <v>0.919379983212674</v>
      </c>
      <c r="C165" s="0" t="n">
        <v>0.809444199019657</v>
      </c>
      <c r="D165" s="0" t="n">
        <f aca="false">B165/C165</f>
        <v>1.13581638404002</v>
      </c>
    </row>
    <row r="166" customFormat="false" ht="14" hidden="false" customHeight="false" outlineLevel="0" collapsed="false">
      <c r="A166" s="10" t="s">
        <v>254</v>
      </c>
      <c r="B166" s="0" t="n">
        <v>0.832992974456864</v>
      </c>
      <c r="C166" s="0" t="n">
        <v>0.733635604414301</v>
      </c>
      <c r="D166" s="0" t="n">
        <f aca="false">B166/C166</f>
        <v>1.13543149956835</v>
      </c>
    </row>
    <row r="167" customFormat="false" ht="14" hidden="false" customHeight="false" outlineLevel="0" collapsed="false">
      <c r="A167" s="10" t="s">
        <v>238</v>
      </c>
      <c r="B167" s="0" t="n">
        <v>0.986442248011752</v>
      </c>
      <c r="C167" s="0" t="n">
        <v>0.869082194140526</v>
      </c>
      <c r="D167" s="0" t="n">
        <f aca="false">B167/C167</f>
        <v>1.13503907301575</v>
      </c>
    </row>
    <row r="168" customFormat="false" ht="14" hidden="false" customHeight="false" outlineLevel="0" collapsed="false">
      <c r="A168" s="10" t="s">
        <v>127</v>
      </c>
      <c r="B168" s="0" t="n">
        <v>0.884256335821934</v>
      </c>
      <c r="C168" s="0" t="n">
        <v>0.77964941414245</v>
      </c>
      <c r="D168" s="0" t="n">
        <f aca="false">B168/C168</f>
        <v>1.13417174409673</v>
      </c>
    </row>
    <row r="169" customFormat="false" ht="14" hidden="false" customHeight="false" outlineLevel="0" collapsed="false">
      <c r="A169" s="10" t="s">
        <v>39</v>
      </c>
      <c r="B169" s="0" t="n">
        <v>0.92917254079684</v>
      </c>
      <c r="C169" s="0" t="n">
        <v>0.819422412659602</v>
      </c>
      <c r="D169" s="0" t="n">
        <f aca="false">B169/C169</f>
        <v>1.13393596079588</v>
      </c>
    </row>
    <row r="170" customFormat="false" ht="14" hidden="false" customHeight="false" outlineLevel="0" collapsed="false">
      <c r="A170" s="10" t="s">
        <v>270</v>
      </c>
      <c r="B170" s="0" t="n">
        <v>0.73609763967196</v>
      </c>
      <c r="C170" s="0" t="n">
        <v>0.649320268614105</v>
      </c>
      <c r="D170" s="0" t="n">
        <f aca="false">B170/C170</f>
        <v>1.13364340411408</v>
      </c>
    </row>
    <row r="171" customFormat="false" ht="14" hidden="false" customHeight="false" outlineLevel="0" collapsed="false">
      <c r="A171" s="10" t="s">
        <v>61</v>
      </c>
      <c r="B171" s="0" t="n">
        <v>0.879686311924089</v>
      </c>
      <c r="C171" s="0" t="n">
        <v>0.776068521985422</v>
      </c>
      <c r="D171" s="0" t="n">
        <f aca="false">B171/C171</f>
        <v>1.13351629012549</v>
      </c>
    </row>
    <row r="172" customFormat="false" ht="14" hidden="false" customHeight="false" outlineLevel="0" collapsed="false">
      <c r="A172" s="10" t="s">
        <v>390</v>
      </c>
      <c r="B172" s="0" t="n">
        <v>0.848816507873972</v>
      </c>
      <c r="C172" s="0" t="n">
        <v>0.750454071027421</v>
      </c>
      <c r="D172" s="0" t="n">
        <f aca="false">B172/C172</f>
        <v>1.1310705620024</v>
      </c>
    </row>
    <row r="173" customFormat="false" ht="14" hidden="false" customHeight="false" outlineLevel="0" collapsed="false">
      <c r="A173" s="10" t="s">
        <v>483</v>
      </c>
      <c r="B173" s="0" t="n">
        <v>0.802092269908447</v>
      </c>
      <c r="C173" s="0" t="n">
        <v>0.709529249878883</v>
      </c>
      <c r="D173" s="0" t="n">
        <f aca="false">B173/C173</f>
        <v>1.13045694739909</v>
      </c>
    </row>
    <row r="174" customFormat="false" ht="14" hidden="false" customHeight="false" outlineLevel="0" collapsed="false">
      <c r="A174" s="10" t="s">
        <v>404</v>
      </c>
      <c r="B174" s="0" t="n">
        <v>0.154171002695535</v>
      </c>
      <c r="C174" s="0" t="n">
        <v>0.136437523833914</v>
      </c>
      <c r="D174" s="0" t="n">
        <f aca="false">B174/C174</f>
        <v>1.12997508576313</v>
      </c>
    </row>
    <row r="175" customFormat="false" ht="14" hidden="false" customHeight="false" outlineLevel="0" collapsed="false">
      <c r="A175" s="10" t="s">
        <v>95</v>
      </c>
      <c r="B175" s="0" t="n">
        <v>0.867096998041928</v>
      </c>
      <c r="C175" s="0" t="n">
        <v>0.767533629244593</v>
      </c>
      <c r="D175" s="0" t="n">
        <f aca="false">B175/C175</f>
        <v>1.12971857519172</v>
      </c>
    </row>
    <row r="176" customFormat="false" ht="14" hidden="false" customHeight="false" outlineLevel="0" collapsed="false">
      <c r="A176" s="10" t="s">
        <v>151</v>
      </c>
      <c r="B176" s="0" t="n">
        <v>0.789440020608852</v>
      </c>
      <c r="C176" s="0" t="n">
        <v>0.699066177962302</v>
      </c>
      <c r="D176" s="0" t="n">
        <f aca="false">B176/C176</f>
        <v>1.12927795035082</v>
      </c>
    </row>
    <row r="177" customFormat="false" ht="14" hidden="false" customHeight="false" outlineLevel="0" collapsed="false">
      <c r="A177" s="10" t="s">
        <v>89</v>
      </c>
      <c r="B177" s="0" t="n">
        <v>0.900250753230562</v>
      </c>
      <c r="C177" s="0" t="n">
        <v>0.797400763586878</v>
      </c>
      <c r="D177" s="0" t="n">
        <f aca="false">B177/C177</f>
        <v>1.12898155399431</v>
      </c>
    </row>
    <row r="178" customFormat="false" ht="14" hidden="false" customHeight="false" outlineLevel="0" collapsed="false">
      <c r="A178" s="10" t="s">
        <v>212</v>
      </c>
      <c r="B178" s="0" t="n">
        <v>0.805651739336609</v>
      </c>
      <c r="C178" s="0" t="n">
        <v>0.713618010255772</v>
      </c>
      <c r="D178" s="0" t="n">
        <f aca="false">B178/C178</f>
        <v>1.12896777794026</v>
      </c>
    </row>
    <row r="179" customFormat="false" ht="14" hidden="false" customHeight="false" outlineLevel="0" collapsed="false">
      <c r="A179" s="10" t="s">
        <v>306</v>
      </c>
      <c r="B179" s="0" t="n">
        <v>0.796075640357592</v>
      </c>
      <c r="C179" s="0" t="n">
        <v>0.705532546725858</v>
      </c>
      <c r="D179" s="0" t="n">
        <f aca="false">B179/C179</f>
        <v>1.12833297918277</v>
      </c>
    </row>
    <row r="180" customFormat="false" ht="14" hidden="false" customHeight="false" outlineLevel="0" collapsed="false">
      <c r="A180" s="10" t="s">
        <v>304</v>
      </c>
      <c r="B180" s="0" t="n">
        <v>0.807047259634403</v>
      </c>
      <c r="C180" s="0" t="n">
        <v>0.715804865498995</v>
      </c>
      <c r="D180" s="0" t="n">
        <f aca="false">B180/C180</f>
        <v>1.12746825082252</v>
      </c>
    </row>
    <row r="181" customFormat="false" ht="14" hidden="false" customHeight="false" outlineLevel="0" collapsed="false">
      <c r="A181" s="10" t="s">
        <v>214</v>
      </c>
      <c r="B181" s="0" t="n">
        <v>0.793186156505871</v>
      </c>
      <c r="C181" s="0" t="n">
        <v>0.704247085935615</v>
      </c>
      <c r="D181" s="0" t="n">
        <f aca="false">B181/C181</f>
        <v>1.12628958265706</v>
      </c>
    </row>
    <row r="182" customFormat="false" ht="14" hidden="false" customHeight="false" outlineLevel="0" collapsed="false">
      <c r="A182" s="10" t="s">
        <v>183</v>
      </c>
      <c r="B182" s="0" t="n">
        <v>0.85123380847106</v>
      </c>
      <c r="C182" s="0" t="n">
        <v>0.756374048158706</v>
      </c>
      <c r="D182" s="0" t="n">
        <f aca="false">B182/C182</f>
        <v>1.12541382209408</v>
      </c>
    </row>
    <row r="183" customFormat="false" ht="14" hidden="false" customHeight="false" outlineLevel="0" collapsed="false">
      <c r="A183" s="10" t="s">
        <v>91</v>
      </c>
      <c r="B183" s="0" t="n">
        <v>0.87819615776223</v>
      </c>
      <c r="C183" s="0" t="n">
        <v>0.781654966720305</v>
      </c>
      <c r="D183" s="0" t="n">
        <f aca="false">B183/C183</f>
        <v>1.12350870288332</v>
      </c>
    </row>
    <row r="184" customFormat="false" ht="14" hidden="false" customHeight="false" outlineLevel="0" collapsed="false">
      <c r="A184" s="10" t="s">
        <v>290</v>
      </c>
      <c r="B184" s="0" t="n">
        <v>0.816485886571812</v>
      </c>
      <c r="C184" s="0" t="n">
        <v>0.72761334914277</v>
      </c>
      <c r="D184" s="0" t="n">
        <f aca="false">B184/C184</f>
        <v>1.12214253289023</v>
      </c>
    </row>
    <row r="185" customFormat="false" ht="14" hidden="false" customHeight="false" outlineLevel="0" collapsed="false">
      <c r="A185" s="10" t="s">
        <v>83</v>
      </c>
      <c r="B185" s="0" t="n">
        <v>0.89690766429143</v>
      </c>
      <c r="C185" s="0" t="n">
        <v>0.799493317944142</v>
      </c>
      <c r="D185" s="0" t="n">
        <f aca="false">B185/C185</f>
        <v>1.12184510384375</v>
      </c>
    </row>
    <row r="186" customFormat="false" ht="14" hidden="false" customHeight="false" outlineLevel="0" collapsed="false">
      <c r="A186" s="10" t="s">
        <v>37</v>
      </c>
      <c r="B186" s="0" t="n">
        <v>0.0279684893434334</v>
      </c>
      <c r="C186" s="0" t="n">
        <v>0.024940724148868</v>
      </c>
      <c r="D186" s="0" t="n">
        <f aca="false">B186/C186</f>
        <v>1.121398447635</v>
      </c>
    </row>
    <row r="187" customFormat="false" ht="14" hidden="false" customHeight="false" outlineLevel="0" collapsed="false">
      <c r="A187" s="10" t="s">
        <v>368</v>
      </c>
      <c r="B187" s="0" t="n">
        <v>0.763118705144783</v>
      </c>
      <c r="C187" s="0" t="n">
        <v>0.680991263725322</v>
      </c>
      <c r="D187" s="0" t="n">
        <f aca="false">B187/C187</f>
        <v>1.12059984583383</v>
      </c>
    </row>
    <row r="188" customFormat="false" ht="14" hidden="false" customHeight="false" outlineLevel="0" collapsed="false">
      <c r="A188" s="10" t="s">
        <v>23</v>
      </c>
      <c r="B188" s="0" t="n">
        <v>0.866135947222892</v>
      </c>
      <c r="C188" s="0" t="n">
        <v>0.774686857338079</v>
      </c>
      <c r="D188" s="0" t="n">
        <f aca="false">B188/C188</f>
        <v>1.11804652295128</v>
      </c>
    </row>
    <row r="189" customFormat="false" ht="14" hidden="false" customHeight="false" outlineLevel="0" collapsed="false">
      <c r="A189" s="10" t="s">
        <v>485</v>
      </c>
      <c r="B189" s="0" t="n">
        <v>0.829747406851987</v>
      </c>
      <c r="C189" s="0" t="n">
        <v>0.742322376067847</v>
      </c>
      <c r="D189" s="0" t="n">
        <f aca="false">B189/C189</f>
        <v>1.11777232318826</v>
      </c>
    </row>
    <row r="190" customFormat="false" ht="14" hidden="false" customHeight="false" outlineLevel="0" collapsed="false">
      <c r="A190" s="10" t="s">
        <v>392</v>
      </c>
      <c r="B190" s="0" t="n">
        <v>0.773516408694532</v>
      </c>
      <c r="C190" s="0" t="n">
        <v>0.692724161551189</v>
      </c>
      <c r="D190" s="0" t="n">
        <f aca="false">B190/C190</f>
        <v>1.11662975196711</v>
      </c>
    </row>
    <row r="191" customFormat="false" ht="14" hidden="false" customHeight="false" outlineLevel="0" collapsed="false">
      <c r="A191" s="10" t="s">
        <v>27</v>
      </c>
      <c r="B191" s="0" t="n">
        <v>0.905743978922567</v>
      </c>
      <c r="C191" s="0" t="n">
        <v>0.811995148434811</v>
      </c>
      <c r="D191" s="0" t="n">
        <f aca="false">B191/C191</f>
        <v>1.11545491456256</v>
      </c>
    </row>
    <row r="192" customFormat="false" ht="14" hidden="false" customHeight="false" outlineLevel="0" collapsed="false">
      <c r="A192" s="10" t="s">
        <v>195</v>
      </c>
      <c r="B192" s="0" t="n">
        <v>0.896158540608732</v>
      </c>
      <c r="C192" s="0" t="n">
        <v>0.804357208933515</v>
      </c>
      <c r="D192" s="0" t="n">
        <f aca="false">B192/C192</f>
        <v>1.11413005398054</v>
      </c>
    </row>
    <row r="193" customFormat="false" ht="14" hidden="false" customHeight="false" outlineLevel="0" collapsed="false">
      <c r="A193" s="10" t="s">
        <v>133</v>
      </c>
      <c r="B193" s="0" t="n">
        <v>0.917109196865596</v>
      </c>
      <c r="C193" s="0" t="n">
        <v>0.827558553964469</v>
      </c>
      <c r="D193" s="0" t="n">
        <f aca="false">B193/C193</f>
        <v>1.1082106425849</v>
      </c>
    </row>
    <row r="194" customFormat="false" ht="14" hidden="false" customHeight="false" outlineLevel="0" collapsed="false">
      <c r="A194" s="10" t="s">
        <v>161</v>
      </c>
      <c r="B194" s="0" t="n">
        <v>0.85548549562228</v>
      </c>
      <c r="C194" s="0" t="n">
        <v>0.771988944290755</v>
      </c>
      <c r="D194" s="0" t="n">
        <f aca="false">B194/C194</f>
        <v>1.10815770348659</v>
      </c>
    </row>
    <row r="195" customFormat="false" ht="14" hidden="false" customHeight="false" outlineLevel="0" collapsed="false">
      <c r="A195" s="10" t="s">
        <v>366</v>
      </c>
      <c r="B195" s="0" t="n">
        <v>0.806329416324046</v>
      </c>
      <c r="C195" s="0" t="n">
        <v>0.727953297584052</v>
      </c>
      <c r="D195" s="0" t="n">
        <f aca="false">B195/C195</f>
        <v>1.10766641074381</v>
      </c>
    </row>
    <row r="196" customFormat="false" ht="14" hidden="false" customHeight="false" outlineLevel="0" collapsed="false">
      <c r="A196" s="10" t="s">
        <v>125</v>
      </c>
      <c r="B196" s="0" t="n">
        <v>0.881579579375091</v>
      </c>
      <c r="C196" s="0" t="n">
        <v>0.79633643106482</v>
      </c>
      <c r="D196" s="0" t="n">
        <f aca="false">B196/C196</f>
        <v>1.10704413986974</v>
      </c>
    </row>
    <row r="197" customFormat="false" ht="14" hidden="false" customHeight="false" outlineLevel="0" collapsed="false">
      <c r="A197" s="10" t="s">
        <v>204</v>
      </c>
      <c r="B197" s="0" t="n">
        <v>0.796240420436785</v>
      </c>
      <c r="C197" s="0" t="n">
        <v>0.719604658823839</v>
      </c>
      <c r="D197" s="0" t="n">
        <f aca="false">B197/C197</f>
        <v>1.10649703371599</v>
      </c>
    </row>
    <row r="198" customFormat="false" ht="14" hidden="false" customHeight="false" outlineLevel="0" collapsed="false">
      <c r="A198" s="10" t="s">
        <v>454</v>
      </c>
      <c r="B198" s="0" t="n">
        <v>0.864320866725965</v>
      </c>
      <c r="C198" s="0" t="n">
        <v>0.78174144941531</v>
      </c>
      <c r="D198" s="0" t="n">
        <f aca="false">B198/C198</f>
        <v>1.10563520377795</v>
      </c>
    </row>
    <row r="199" customFormat="false" ht="14" hidden="false" customHeight="false" outlineLevel="0" collapsed="false">
      <c r="A199" s="10" t="s">
        <v>193</v>
      </c>
      <c r="B199" s="0" t="n">
        <v>0.843113758973122</v>
      </c>
      <c r="C199" s="0" t="n">
        <v>0.763773792212234</v>
      </c>
      <c r="D199" s="0" t="n">
        <f aca="false">B199/C199</f>
        <v>1.10387888085435</v>
      </c>
    </row>
    <row r="200" customFormat="false" ht="14" hidden="false" customHeight="false" outlineLevel="0" collapsed="false">
      <c r="A200" s="10" t="s">
        <v>147</v>
      </c>
      <c r="B200" s="0" t="n">
        <v>0.461024803076944</v>
      </c>
      <c r="C200" s="0" t="n">
        <v>0.418149418962876</v>
      </c>
      <c r="D200" s="0" t="n">
        <f aca="false">B200/C200</f>
        <v>1.10253603656896</v>
      </c>
    </row>
    <row r="201" customFormat="false" ht="14" hidden="false" customHeight="false" outlineLevel="0" collapsed="false">
      <c r="A201" s="10" t="s">
        <v>481</v>
      </c>
      <c r="B201" s="0" t="n">
        <v>0.818158623271898</v>
      </c>
      <c r="C201" s="0" t="n">
        <v>0.742256470597755</v>
      </c>
      <c r="D201" s="0" t="n">
        <f aca="false">B201/C201</f>
        <v>1.10225866082786</v>
      </c>
    </row>
    <row r="202" customFormat="false" ht="14" hidden="false" customHeight="false" outlineLevel="0" collapsed="false">
      <c r="A202" s="10" t="s">
        <v>246</v>
      </c>
      <c r="B202" s="0" t="n">
        <v>0.769212852879999</v>
      </c>
      <c r="C202" s="0" t="n">
        <v>0.697995876530699</v>
      </c>
      <c r="D202" s="0" t="n">
        <f aca="false">B202/C202</f>
        <v>1.10203065482747</v>
      </c>
    </row>
    <row r="203" customFormat="false" ht="14" hidden="false" customHeight="false" outlineLevel="0" collapsed="false">
      <c r="A203" s="10" t="s">
        <v>143</v>
      </c>
      <c r="B203" s="0" t="n">
        <v>0.849669892367401</v>
      </c>
      <c r="C203" s="0" t="n">
        <v>0.77173116964299</v>
      </c>
      <c r="D203" s="0" t="n">
        <f aca="false">B203/C203</f>
        <v>1.10099206276775</v>
      </c>
    </row>
    <row r="204" customFormat="false" ht="14" hidden="false" customHeight="false" outlineLevel="0" collapsed="false">
      <c r="A204" s="10" t="s">
        <v>33</v>
      </c>
      <c r="B204" s="0" t="n">
        <v>0.847768927805703</v>
      </c>
      <c r="C204" s="0" t="n">
        <v>0.770318633489715</v>
      </c>
      <c r="D204" s="0" t="n">
        <f aca="false">B204/C204</f>
        <v>1.10054319206212</v>
      </c>
    </row>
    <row r="205" customFormat="false" ht="14" hidden="false" customHeight="false" outlineLevel="0" collapsed="false">
      <c r="A205" s="10" t="s">
        <v>49</v>
      </c>
      <c r="B205" s="0" t="n">
        <v>0.936084851928527</v>
      </c>
      <c r="C205" s="0" t="n">
        <v>0.850812353494217</v>
      </c>
      <c r="D205" s="0" t="n">
        <f aca="false">B205/C205</f>
        <v>1.10022480054986</v>
      </c>
    </row>
    <row r="206" customFormat="false" ht="14" hidden="false" customHeight="false" outlineLevel="0" collapsed="false">
      <c r="A206" s="10" t="s">
        <v>206</v>
      </c>
      <c r="B206" s="0" t="n">
        <v>0.833335137982167</v>
      </c>
      <c r="C206" s="0" t="n">
        <v>0.75770003004297</v>
      </c>
      <c r="D206" s="0" t="n">
        <f aca="false">B206/C206</f>
        <v>1.09982196771842</v>
      </c>
    </row>
    <row r="207" customFormat="false" ht="14" hidden="false" customHeight="false" outlineLevel="0" collapsed="false">
      <c r="A207" s="10" t="s">
        <v>181</v>
      </c>
      <c r="B207" s="0" t="n">
        <v>0.867540759665779</v>
      </c>
      <c r="C207" s="0" t="n">
        <v>0.788899310400954</v>
      </c>
      <c r="D207" s="0" t="n">
        <f aca="false">B207/C207</f>
        <v>1.09968502726268</v>
      </c>
    </row>
    <row r="208" customFormat="false" ht="14" hidden="false" customHeight="false" outlineLevel="0" collapsed="false">
      <c r="A208" s="10" t="s">
        <v>108</v>
      </c>
      <c r="B208" s="0" t="n">
        <v>0.905770787270975</v>
      </c>
      <c r="C208" s="0" t="n">
        <v>0.824100647819376</v>
      </c>
      <c r="D208" s="0" t="n">
        <f aca="false">B208/C208</f>
        <v>1.09910214203533</v>
      </c>
    </row>
    <row r="209" customFormat="false" ht="14" hidden="false" customHeight="false" outlineLevel="0" collapsed="false">
      <c r="A209" s="10" t="s">
        <v>123</v>
      </c>
      <c r="B209" s="0" t="n">
        <v>0.854756977602588</v>
      </c>
      <c r="C209" s="0" t="n">
        <v>0.778786418005408</v>
      </c>
      <c r="D209" s="0" t="n">
        <f aca="false">B209/C209</f>
        <v>1.09754992876192</v>
      </c>
    </row>
    <row r="210" customFormat="false" ht="14" hidden="false" customHeight="false" outlineLevel="0" collapsed="false">
      <c r="A210" s="10" t="s">
        <v>121</v>
      </c>
      <c r="B210" s="0" t="n">
        <v>0.852090645203157</v>
      </c>
      <c r="C210" s="0" t="n">
        <v>0.777550708655611</v>
      </c>
      <c r="D210" s="0" t="n">
        <f aca="false">B210/C210</f>
        <v>1.09586504869429</v>
      </c>
    </row>
    <row r="211" customFormat="false" ht="14" hidden="false" customHeight="false" outlineLevel="0" collapsed="false">
      <c r="A211" s="10" t="s">
        <v>131</v>
      </c>
      <c r="B211" s="0" t="n">
        <v>0.838641562244078</v>
      </c>
      <c r="C211" s="0" t="n">
        <v>0.765397857136482</v>
      </c>
      <c r="D211" s="0" t="n">
        <f aca="false">B211/C211</f>
        <v>1.09569363753071</v>
      </c>
    </row>
    <row r="212" customFormat="false" ht="14" hidden="false" customHeight="false" outlineLevel="0" collapsed="false">
      <c r="A212" s="10" t="s">
        <v>110</v>
      </c>
      <c r="B212" s="0" t="n">
        <v>0.921741024858175</v>
      </c>
      <c r="C212" s="0" t="n">
        <v>0.842215220120632</v>
      </c>
      <c r="D212" s="0" t="n">
        <f aca="false">B212/C212</f>
        <v>1.09442456374293</v>
      </c>
    </row>
    <row r="213" customFormat="false" ht="14" hidden="false" customHeight="false" outlineLevel="0" collapsed="false">
      <c r="A213" s="10" t="s">
        <v>448</v>
      </c>
      <c r="B213" s="0" t="n">
        <v>0.871733401099244</v>
      </c>
      <c r="C213" s="0" t="n">
        <v>0.796926440778879</v>
      </c>
      <c r="D213" s="0" t="n">
        <f aca="false">B213/C213</f>
        <v>1.09386934162613</v>
      </c>
    </row>
    <row r="214" customFormat="false" ht="14" hidden="false" customHeight="false" outlineLevel="0" collapsed="false">
      <c r="A214" s="10" t="s">
        <v>149</v>
      </c>
      <c r="B214" s="0" t="n">
        <v>0.816266507559985</v>
      </c>
      <c r="C214" s="0" t="n">
        <v>0.746675569900451</v>
      </c>
      <c r="D214" s="0" t="n">
        <f aca="false">B214/C214</f>
        <v>1.09320103732443</v>
      </c>
    </row>
    <row r="215" customFormat="false" ht="14" hidden="false" customHeight="false" outlineLevel="0" collapsed="false">
      <c r="A215" s="10" t="s">
        <v>169</v>
      </c>
      <c r="B215" s="0" t="n">
        <v>0.0516068439952049</v>
      </c>
      <c r="C215" s="0" t="n">
        <v>0.047248460061991</v>
      </c>
      <c r="D215" s="0" t="n">
        <f aca="false">B215/C215</f>
        <v>1.09224393615148</v>
      </c>
    </row>
    <row r="216" customFormat="false" ht="14" hidden="false" customHeight="false" outlineLevel="0" collapsed="false">
      <c r="A216" s="10" t="s">
        <v>388</v>
      </c>
      <c r="B216" s="0" t="n">
        <v>0.839122193688763</v>
      </c>
      <c r="C216" s="0" t="n">
        <v>0.768969662670776</v>
      </c>
      <c r="D216" s="0" t="n">
        <f aca="false">B216/C216</f>
        <v>1.09122925704811</v>
      </c>
    </row>
    <row r="217" customFormat="false" ht="14" hidden="false" customHeight="false" outlineLevel="0" collapsed="false">
      <c r="A217" s="10" t="s">
        <v>107</v>
      </c>
      <c r="B217" s="0" t="n">
        <v>0.873376584791111</v>
      </c>
      <c r="C217" s="0" t="n">
        <v>0.801027798116041</v>
      </c>
      <c r="D217" s="0" t="n">
        <f aca="false">B217/C217</f>
        <v>1.09031994500719</v>
      </c>
    </row>
    <row r="218" customFormat="false" ht="14" hidden="false" customHeight="false" outlineLevel="0" collapsed="false">
      <c r="A218" s="10" t="s">
        <v>228</v>
      </c>
      <c r="B218" s="0" t="n">
        <v>0.828029578018385</v>
      </c>
      <c r="C218" s="0" t="n">
        <v>0.759566488529157</v>
      </c>
      <c r="D218" s="0" t="n">
        <f aca="false">B218/C218</f>
        <v>1.09013442604847</v>
      </c>
    </row>
    <row r="219" customFormat="false" ht="14" hidden="false" customHeight="false" outlineLevel="0" collapsed="false">
      <c r="A219" s="10" t="s">
        <v>386</v>
      </c>
      <c r="B219" s="0" t="n">
        <v>0.81902078482833</v>
      </c>
      <c r="C219" s="0" t="n">
        <v>0.752991568619257</v>
      </c>
      <c r="D219" s="0" t="n">
        <f aca="false">B219/C219</f>
        <v>1.08768918399731</v>
      </c>
    </row>
    <row r="220" customFormat="false" ht="14" hidden="false" customHeight="false" outlineLevel="0" collapsed="false">
      <c r="A220" s="10" t="s">
        <v>477</v>
      </c>
      <c r="B220" s="0" t="n">
        <v>0.860425450027952</v>
      </c>
      <c r="C220" s="0" t="n">
        <v>0.793962388673798</v>
      </c>
      <c r="D220" s="0" t="n">
        <f aca="false">B220/C220</f>
        <v>1.08371059171351</v>
      </c>
    </row>
    <row r="221" customFormat="false" ht="14" hidden="false" customHeight="false" outlineLevel="0" collapsed="false">
      <c r="A221" s="10" t="s">
        <v>268</v>
      </c>
      <c r="B221" s="0" t="n">
        <v>0.836967864966522</v>
      </c>
      <c r="C221" s="0" t="n">
        <v>0.773268320781019</v>
      </c>
      <c r="D221" s="0" t="n">
        <f aca="false">B221/C221</f>
        <v>1.082377025508</v>
      </c>
    </row>
    <row r="222" customFormat="false" ht="14" hidden="false" customHeight="false" outlineLevel="0" collapsed="false">
      <c r="A222" s="10" t="s">
        <v>87</v>
      </c>
      <c r="B222" s="0" t="n">
        <v>0.814822601392565</v>
      </c>
      <c r="C222" s="0" t="n">
        <v>0.753902635113774</v>
      </c>
      <c r="D222" s="0" t="n">
        <f aca="false">B222/C222</f>
        <v>1.08080614583553</v>
      </c>
    </row>
    <row r="223" customFormat="false" ht="14" hidden="false" customHeight="false" outlineLevel="0" collapsed="false">
      <c r="A223" s="10" t="s">
        <v>73</v>
      </c>
      <c r="B223" s="0" t="n">
        <v>0.906197980506095</v>
      </c>
      <c r="C223" s="0" t="n">
        <v>0.83890142850016</v>
      </c>
      <c r="D223" s="0" t="n">
        <f aca="false">B223/C223</f>
        <v>1.08021985625445</v>
      </c>
    </row>
    <row r="224" customFormat="false" ht="14" hidden="false" customHeight="false" outlineLevel="0" collapsed="false">
      <c r="A224" s="10" t="s">
        <v>244</v>
      </c>
      <c r="B224" s="0" t="n">
        <v>0.824781289426958</v>
      </c>
      <c r="C224" s="0" t="n">
        <v>0.763633887771739</v>
      </c>
      <c r="D224" s="0" t="n">
        <f aca="false">B224/C224</f>
        <v>1.08007423797501</v>
      </c>
    </row>
    <row r="225" customFormat="false" ht="14" hidden="false" customHeight="false" outlineLevel="0" collapsed="false">
      <c r="A225" s="10" t="s">
        <v>362</v>
      </c>
      <c r="B225" s="0" t="n">
        <v>0.791750844909389</v>
      </c>
      <c r="C225" s="0" t="n">
        <v>0.733398937838896</v>
      </c>
      <c r="D225" s="0" t="n">
        <f aca="false">B225/C225</f>
        <v>1.07956366454857</v>
      </c>
    </row>
    <row r="226" customFormat="false" ht="14" hidden="false" customHeight="false" outlineLevel="0" collapsed="false">
      <c r="A226" s="10" t="s">
        <v>422</v>
      </c>
      <c r="B226" s="0" t="n">
        <v>0.795938843667326</v>
      </c>
      <c r="C226" s="0" t="n">
        <v>0.737420735473732</v>
      </c>
      <c r="D226" s="0" t="n">
        <f aca="false">B226/C226</f>
        <v>1.07935511625667</v>
      </c>
    </row>
    <row r="227" customFormat="false" ht="14" hidden="false" customHeight="false" outlineLevel="0" collapsed="false">
      <c r="A227" s="10" t="s">
        <v>302</v>
      </c>
      <c r="B227" s="0" t="n">
        <v>0.812956890651461</v>
      </c>
      <c r="C227" s="0" t="n">
        <v>0.762052828696813</v>
      </c>
      <c r="D227" s="0" t="n">
        <f aca="false">B227/C227</f>
        <v>1.06679859983159</v>
      </c>
    </row>
    <row r="228" customFormat="false" ht="14" hidden="false" customHeight="false" outlineLevel="0" collapsed="false">
      <c r="A228" s="10" t="s">
        <v>282</v>
      </c>
      <c r="B228" s="0" t="n">
        <v>0.696681025974953</v>
      </c>
      <c r="C228" s="0" t="n">
        <v>0.653057918278505</v>
      </c>
      <c r="D228" s="0" t="n">
        <f aca="false">B228/C228</f>
        <v>1.06679822183527</v>
      </c>
    </row>
    <row r="229" customFormat="false" ht="14" hidden="false" customHeight="false" outlineLevel="0" collapsed="false">
      <c r="A229" s="10" t="s">
        <v>446</v>
      </c>
      <c r="B229" s="0" t="n">
        <v>0.851875475531035</v>
      </c>
      <c r="C229" s="0" t="n">
        <v>0.802161533207183</v>
      </c>
      <c r="D229" s="0" t="n">
        <f aca="false">B229/C229</f>
        <v>1.06197497669215</v>
      </c>
    </row>
    <row r="230" customFormat="false" ht="14" hidden="false" customHeight="false" outlineLevel="0" collapsed="false">
      <c r="A230" s="10" t="s">
        <v>298</v>
      </c>
      <c r="B230" s="0" t="n">
        <v>0.758394054315572</v>
      </c>
      <c r="C230" s="0" t="n">
        <v>0.714788881773174</v>
      </c>
      <c r="D230" s="0" t="n">
        <f aca="false">B230/C230</f>
        <v>1.06100426804937</v>
      </c>
    </row>
    <row r="231" customFormat="false" ht="14" hidden="false" customHeight="false" outlineLevel="0" collapsed="false">
      <c r="A231" s="10" t="s">
        <v>47</v>
      </c>
      <c r="B231" s="0" t="n">
        <v>0.883136576147108</v>
      </c>
      <c r="C231" s="0" t="n">
        <v>0.83359704188506</v>
      </c>
      <c r="D231" s="0" t="n">
        <f aca="false">B231/C231</f>
        <v>1.05942863490737</v>
      </c>
    </row>
    <row r="232" customFormat="false" ht="14" hidden="false" customHeight="false" outlineLevel="0" collapsed="false">
      <c r="A232" s="10" t="s">
        <v>185</v>
      </c>
      <c r="B232" s="0" t="n">
        <v>0.504993185028276</v>
      </c>
      <c r="C232" s="0" t="n">
        <v>0.477442481936656</v>
      </c>
      <c r="D232" s="0" t="n">
        <f aca="false">B232/C232</f>
        <v>1.05770475844518</v>
      </c>
    </row>
    <row r="233" customFormat="false" ht="14" hidden="false" customHeight="false" outlineLevel="0" collapsed="false">
      <c r="A233" s="10" t="s">
        <v>59</v>
      </c>
      <c r="B233" s="0" t="n">
        <v>0.989913929737229</v>
      </c>
      <c r="C233" s="0" t="n">
        <v>0.936106506161016</v>
      </c>
      <c r="D233" s="0" t="n">
        <f aca="false">B233/C233</f>
        <v>1.05748002307652</v>
      </c>
    </row>
    <row r="234" customFormat="false" ht="14" hidden="false" customHeight="false" outlineLevel="0" collapsed="false">
      <c r="A234" s="10" t="s">
        <v>266</v>
      </c>
      <c r="B234" s="0" t="n">
        <v>0.812502961195318</v>
      </c>
      <c r="C234" s="0" t="n">
        <v>0.770399173569567</v>
      </c>
      <c r="D234" s="0" t="n">
        <f aca="false">B234/C234</f>
        <v>1.05465191172346</v>
      </c>
    </row>
    <row r="235" customFormat="false" ht="14" hidden="false" customHeight="false" outlineLevel="0" collapsed="false">
      <c r="A235" s="10" t="s">
        <v>326</v>
      </c>
      <c r="B235" s="0" t="n">
        <v>0.784182955892678</v>
      </c>
      <c r="C235" s="0" t="n">
        <v>0.747951796891386</v>
      </c>
      <c r="D235" s="0" t="n">
        <f aca="false">B235/C235</f>
        <v>1.04844049997858</v>
      </c>
    </row>
    <row r="236" customFormat="false" ht="14" hidden="false" customHeight="false" outlineLevel="0" collapsed="false">
      <c r="A236" s="10" t="s">
        <v>85</v>
      </c>
      <c r="B236" s="0" t="n">
        <v>0.72081392062288</v>
      </c>
      <c r="C236" s="0" t="n">
        <v>0.696656190436134</v>
      </c>
      <c r="D236" s="0" t="n">
        <f aca="false">B236/C236</f>
        <v>1.03467668918814</v>
      </c>
    </row>
    <row r="237" customFormat="false" ht="14" hidden="false" customHeight="false" outlineLevel="0" collapsed="false">
      <c r="A237" s="10" t="s">
        <v>71</v>
      </c>
      <c r="B237" s="0" t="n">
        <v>0.860186063200959</v>
      </c>
      <c r="C237" s="0" t="n">
        <v>0.832852255794033</v>
      </c>
      <c r="D237" s="0" t="n">
        <f aca="false">B237/C237</f>
        <v>1.03281951536634</v>
      </c>
    </row>
    <row r="238" customFormat="false" ht="14" hidden="false" customHeight="false" outlineLevel="0" collapsed="false">
      <c r="A238" s="10" t="s">
        <v>472</v>
      </c>
      <c r="B238" s="0" t="n">
        <v>0.906898417042464</v>
      </c>
      <c r="C238" s="0" t="n">
        <v>0.880574239236305</v>
      </c>
      <c r="D238" s="0" t="n">
        <f aca="false">B238/C238</f>
        <v>1.0298943310322</v>
      </c>
    </row>
    <row r="239" customFormat="false" ht="14" hidden="false" customHeight="false" outlineLevel="0" collapsed="false">
      <c r="A239" s="10" t="s">
        <v>242</v>
      </c>
      <c r="B239" s="0" t="n">
        <v>0.714721811496121</v>
      </c>
      <c r="C239" s="0" t="n">
        <v>0.701646312384825</v>
      </c>
      <c r="D239" s="0" t="n">
        <f aca="false">B239/C239</f>
        <v>1.01863545618426</v>
      </c>
    </row>
    <row r="240" customFormat="false" ht="14" hidden="false" customHeight="false" outlineLevel="0" collapsed="false">
      <c r="A240" s="10" t="s">
        <v>119</v>
      </c>
      <c r="B240" s="0" t="n">
        <v>0.83900135309768</v>
      </c>
      <c r="C240" s="0" t="n">
        <v>0.824950669505723</v>
      </c>
      <c r="D240" s="0" t="n">
        <f aca="false">B240/C240</f>
        <v>1.01703215005617</v>
      </c>
    </row>
    <row r="241" customFormat="false" ht="14" hidden="false" customHeight="false" outlineLevel="0" collapsed="false">
      <c r="A241" s="10" t="s">
        <v>93</v>
      </c>
      <c r="B241" s="0" t="n">
        <v>0.347965341498347</v>
      </c>
      <c r="C241" s="0" t="n">
        <v>0.347315314930447</v>
      </c>
      <c r="D241" s="0" t="n">
        <f aca="false">B241/C241</f>
        <v>1.00187157473326</v>
      </c>
    </row>
    <row r="242" customFormat="false" ht="14" hidden="false" customHeight="false" outlineLevel="0" collapsed="false">
      <c r="A242" s="10" t="s">
        <v>450</v>
      </c>
      <c r="B242" s="0" t="n">
        <v>0.112797626011288</v>
      </c>
      <c r="C242" s="0" t="n">
        <v>0.118858378432958</v>
      </c>
      <c r="D242" s="0" t="n">
        <f aca="false">B242/C242</f>
        <v>0.949008622685459</v>
      </c>
    </row>
    <row r="243" customFormat="false" ht="14" hidden="false" customHeight="false" outlineLevel="0" collapsed="false">
      <c r="A243" s="10" t="s">
        <v>328</v>
      </c>
      <c r="B243" s="0" t="n">
        <v>0.304557193411094</v>
      </c>
      <c r="C243" s="0" t="n">
        <v>0.363398764991916</v>
      </c>
      <c r="D243" s="0" t="n">
        <f aca="false">B243/C243</f>
        <v>0.838079880150031</v>
      </c>
    </row>
    <row r="244" customFormat="false" ht="14" hidden="false" customHeight="false" outlineLevel="0" collapsed="false">
      <c r="A244" s="10" t="s">
        <v>493</v>
      </c>
      <c r="B244" s="0" t="n">
        <v>0.539872788821164</v>
      </c>
      <c r="C244" s="0" t="n">
        <v>0.65248282733329</v>
      </c>
      <c r="D244" s="0" t="n">
        <f aca="false">B244/C244</f>
        <v>0.827413023309188</v>
      </c>
    </row>
    <row r="245" customFormat="false" ht="14" hidden="false" customHeight="false" outlineLevel="0" collapsed="false">
      <c r="A245" s="10" t="s">
        <v>116</v>
      </c>
      <c r="B245" s="0" t="n">
        <v>0.172540670015511</v>
      </c>
      <c r="C245" s="0" t="n">
        <v>0.459122272874502</v>
      </c>
      <c r="D245" s="0" t="n">
        <f aca="false">B245/C245</f>
        <v>0.375805488449204</v>
      </c>
    </row>
    <row r="247" customFormat="false" ht="14" hidden="false" customHeight="false" outlineLevel="0" collapsed="false">
      <c r="A247" s="11" t="s">
        <v>50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2-05T00:47:59Z</dcterms:created>
  <dc:creator>ykang</dc:creator>
  <dc:description/>
  <dc:language>en-US</dc:language>
  <cp:lastModifiedBy>Information Technology</cp:lastModifiedBy>
  <dcterms:modified xsi:type="dcterms:W3CDTF">2014-04-22T19:42:59Z</dcterms:modified>
  <cp:revision>0</cp:revision>
  <dc:subject/>
  <dc:title/>
</cp:coreProperties>
</file>